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revisions/_rels/revisionHeaders.xml.rels" ContentType="application/vnd.openxmlformats-package.relationships+xml"/>
  <Override PartName="/xl/revisions/userNames.xml" ContentType="application/vnd.openxmlformats-officedocument.spreadsheetml.userNames+xml"/>
  <Override PartName="/xl/revisions/revisionHeaders.xml" ContentType="application/vnd.openxmlformats-officedocument.spreadsheetml.revisionHeaders+xml"/>
  <Override PartName="/xl/revisions/revisionLog1.xml" ContentType="application/vnd.openxmlformats-officedocument.spreadsheetml.revisionLog+xml"/>
  <Override PartName="/xl/revisions/revisionLog2.xml" ContentType="application/vnd.openxmlformats-officedocument.spreadsheetml.revisionLog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localSheetId="0" name="Excel_BuiltIn__FilterDatabase" vbProcedure="false">Sheet1!$A$3:$L$3</definedName>
    <definedName function="false" hidden="false" localSheetId="0" name="Z_65717269_655F_D544_917E_97C9EF68B2DB__wvu_FilterData" vbProcedure="false">Sheet1!$A$3:$L$3</definedName>
    <definedName function="false" hidden="false" localSheetId="0" name="Z_853B0AC3_3C98_410C_A633_8B09E83BBFC2__wvu_FilterData" vbProcedure="false">Sheet1!$A$3:$L$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10" uniqueCount="493">
  <si>
    <r>
      <rPr>
        <b val="true"/>
        <sz val="12"/>
        <color rgb="FF000000"/>
        <rFont val="Calibri"/>
        <family val="2"/>
      </rPr>
      <t xml:space="preserve">Supplementary Table 1. Significant metabolites identified following exposure to colistin and doripenem alone and in combination at 15 min. Significant fold-changes are highlighted in bold and italic. Colistin = Col; Doripenem = dor; Combination = Combo. One-way ANOVA for multiple comparison; </t>
    </r>
    <r>
      <rPr>
        <b val="true"/>
        <i val="true"/>
        <sz val="12"/>
        <color rgb="FF000000"/>
        <rFont val="Calibri"/>
        <family val="0"/>
      </rPr>
      <t xml:space="preserve">p </t>
    </r>
    <r>
      <rPr>
        <b val="true"/>
        <sz val="12"/>
        <color rgb="FF000000"/>
        <rFont val="Calibri"/>
        <family val="2"/>
      </rPr>
      <t xml:space="preserve">≤ 0.05, FDR ≤ 0.1.  </t>
    </r>
  </si>
  <si>
    <t xml:space="preserve">log2-fold change</t>
  </si>
  <si>
    <t xml:space="preserve">MASS</t>
  </si>
  <si>
    <t xml:space="preserve">RT</t>
  </si>
  <si>
    <t xml:space="preserve">FORMULA</t>
  </si>
  <si>
    <t xml:space="preserve">METABOLITE</t>
  </si>
  <si>
    <t xml:space="preserve">CONFIDENCE </t>
  </si>
  <si>
    <t xml:space="preserve">MAP</t>
  </si>
  <si>
    <t xml:space="preserve">PATHWAY</t>
  </si>
  <si>
    <t xml:space="preserve">Col</t>
  </si>
  <si>
    <t xml:space="preserve">Dor</t>
  </si>
  <si>
    <t xml:space="preserve">Combo</t>
  </si>
  <si>
    <t xml:space="preserve">p value</t>
  </si>
  <si>
    <t xml:space="preserve">FDR</t>
  </si>
  <si>
    <t xml:space="preserve">C41H65N9O28P2</t>
  </si>
  <si>
    <t xml:space="preserve">UDP-N-acetylmuramoyl-L-alanyl-D-glutamyl-6-carboxy-L-lysyl-D-alanyl- D-alanine</t>
  </si>
  <si>
    <t xml:space="preserve">Amino Acid Metabolism</t>
  </si>
  <si>
    <t xml:space="preserve">Lysine biosynthesis</t>
  </si>
  <si>
    <t xml:space="preserve">C15H22N6O5S</t>
  </si>
  <si>
    <t xml:space="preserve">S-Adenosyl-L-methionine</t>
  </si>
  <si>
    <t xml:space="preserve">Arginine and proline metabolism</t>
  </si>
  <si>
    <t xml:space="preserve">C8H11NO</t>
  </si>
  <si>
    <t xml:space="preserve">Tyramine</t>
  </si>
  <si>
    <t xml:space="preserve">Tyrosine metabolism</t>
  </si>
  <si>
    <t xml:space="preserve">C9H10O4</t>
  </si>
  <si>
    <t xml:space="preserve">3-(2,3-Dihydroxyphenyl)propanoate</t>
  </si>
  <si>
    <t xml:space="preserve">Phenylalanine metabolism</t>
  </si>
  <si>
    <t xml:space="preserve">C5H9NO4</t>
  </si>
  <si>
    <t xml:space="preserve">L-Glutamate</t>
  </si>
  <si>
    <t xml:space="preserve">C7H11NO5</t>
  </si>
  <si>
    <t xml:space="preserve">N-Acetyl-L-glutamate</t>
  </si>
  <si>
    <t xml:space="preserve">C6H10O3</t>
  </si>
  <si>
    <t xml:space="preserve">(S)-3-Methyl-2-oxopentanoic acid</t>
  </si>
  <si>
    <t xml:space="preserve">Valine, leucine and isoleucine degradation</t>
  </si>
  <si>
    <t xml:space="preserve">C4H7NO4</t>
  </si>
  <si>
    <t xml:space="preserve">L-Aspartate</t>
  </si>
  <si>
    <t xml:space="preserve">Alanine and aspartate metabolism</t>
  </si>
  <si>
    <t xml:space="preserve">C5H8O3</t>
  </si>
  <si>
    <t xml:space="preserve">5-Oxopentanoate</t>
  </si>
  <si>
    <t xml:space="preserve">Lysine degradation</t>
  </si>
  <si>
    <t xml:space="preserve">3-Methyl-2-oxobutanoic acid</t>
  </si>
  <si>
    <t xml:space="preserve">C3H4O4</t>
  </si>
  <si>
    <t xml:space="preserve">Hydroxypyruvate</t>
  </si>
  <si>
    <t xml:space="preserve">Glycine, serine and threonine metabolism</t>
  </si>
  <si>
    <t xml:space="preserve">4-Methyl-2-oxopentanoate</t>
  </si>
  <si>
    <t xml:space="preserve">C2H5O5P</t>
  </si>
  <si>
    <t xml:space="preserve">Acetyl phosphate</t>
  </si>
  <si>
    <t xml:space="preserve">Taurine and hypotaurine metabolism</t>
  </si>
  <si>
    <t xml:space="preserve">C8H15NO6</t>
  </si>
  <si>
    <t xml:space="preserve">N-Acetyl-D-glucosamine</t>
  </si>
  <si>
    <t xml:space="preserve">Glutamate metabolism</t>
  </si>
  <si>
    <t xml:space="preserve">C9H11NO2</t>
  </si>
  <si>
    <t xml:space="preserve">L-Phenylalanine</t>
  </si>
  <si>
    <t xml:space="preserve">C15H10O5</t>
  </si>
  <si>
    <t xml:space="preserve">2'-Hydroxydaidzein</t>
  </si>
  <si>
    <t xml:space="preserve">Biosynthesis of Secondary Metabolites</t>
  </si>
  <si>
    <t xml:space="preserve">Isoflavonoid biosynthesis</t>
  </si>
  <si>
    <t xml:space="preserve">C4H4O4</t>
  </si>
  <si>
    <t xml:space="preserve">Fumarate</t>
  </si>
  <si>
    <t xml:space="preserve">Carbohydrate Metabolism</t>
  </si>
  <si>
    <t xml:space="preserve">Citrate cycle (TCA cycle)</t>
  </si>
  <si>
    <t xml:space="preserve">C6H11NO4</t>
  </si>
  <si>
    <t xml:space="preserve">4-Methyl-L-glutamate</t>
  </si>
  <si>
    <t xml:space="preserve">C5-Branched dibasic acid metabolism</t>
  </si>
  <si>
    <t xml:space="preserve">C8H18NO10P</t>
  </si>
  <si>
    <t xml:space="preserve">N-Gluconyl ethanolamine phosphate</t>
  </si>
  <si>
    <t xml:space="preserve">undefined </t>
  </si>
  <si>
    <t xml:space="preserve">C4H9O7P</t>
  </si>
  <si>
    <t xml:space="preserve">D-Erythrose 4-phosphate</t>
  </si>
  <si>
    <t xml:space="preserve">Pentose phosphate pathway</t>
  </si>
  <si>
    <t xml:space="preserve">C3H7O5P</t>
  </si>
  <si>
    <t xml:space="preserve">Propanoyl phosphate</t>
  </si>
  <si>
    <t xml:space="preserve">Propanoate metabolism</t>
  </si>
  <si>
    <t xml:space="preserve">C3H5O6P</t>
  </si>
  <si>
    <t xml:space="preserve">Phosphoenolpyruvate</t>
  </si>
  <si>
    <t xml:space="preserve">Glycolysis / Gluconeogenesis</t>
  </si>
  <si>
    <t xml:space="preserve">C6H12O7</t>
  </si>
  <si>
    <t xml:space="preserve">D-Mannonate</t>
  </si>
  <si>
    <t xml:space="preserve">Pentose and glucuronate interconversions</t>
  </si>
  <si>
    <t xml:space="preserve">C5H11O8P</t>
  </si>
  <si>
    <t xml:space="preserve">D-Ribose 5-phosphate</t>
  </si>
  <si>
    <t xml:space="preserve">C6H13NO5</t>
  </si>
  <si>
    <t xml:space="preserve">D-Glucosamine</t>
  </si>
  <si>
    <t xml:space="preserve">Aminosugars metabolism</t>
  </si>
  <si>
    <t xml:space="preserve">C7H15O10P</t>
  </si>
  <si>
    <t xml:space="preserve">D-Sedoheptulose 7-phosphate</t>
  </si>
  <si>
    <t xml:space="preserve">C6H10O5</t>
  </si>
  <si>
    <t xml:space="preserve">2-Dehydro-3-deoxy-L-rhamnonate</t>
  </si>
  <si>
    <t xml:space="preserve">Fructose and mannose metabolism</t>
  </si>
  <si>
    <t xml:space="preserve">C6H13NO6</t>
  </si>
  <si>
    <t xml:space="preserve">2-Amino-2-deoxy-D-gluconate</t>
  </si>
  <si>
    <t xml:space="preserve">C3H7O7P</t>
  </si>
  <si>
    <t xml:space="preserve">3-Phospho-D-glycerate</t>
  </si>
  <si>
    <t xml:space="preserve">C6H13O9P</t>
  </si>
  <si>
    <t xml:space="preserve">D-Glucose 6-phosphate</t>
  </si>
  <si>
    <t xml:space="preserve">Starch and sucrose metabolism</t>
  </si>
  <si>
    <t xml:space="preserve">C21H28N7O17P3</t>
  </si>
  <si>
    <t xml:space="preserve">NADP+</t>
  </si>
  <si>
    <t xml:space="preserve">Energy Metabolism</t>
  </si>
  <si>
    <t xml:space="preserve">Nicotinate and nicotinamide metabolism</t>
  </si>
  <si>
    <t xml:space="preserve">C10H16N5O13P3</t>
  </si>
  <si>
    <t xml:space="preserve">ATP</t>
  </si>
  <si>
    <t xml:space="preserve">Oxidative phosphorylation</t>
  </si>
  <si>
    <t xml:space="preserve">C21H27N7O14P2</t>
  </si>
  <si>
    <t xml:space="preserve">NAD+</t>
  </si>
  <si>
    <t xml:space="preserve">C5H9NO3</t>
  </si>
  <si>
    <t xml:space="preserve">(S)-4-Amino-5-oxopentanoate</t>
  </si>
  <si>
    <t xml:space="preserve">Metabolism of Cofactors and Vitamins</t>
  </si>
  <si>
    <t xml:space="preserve">Porphyrin and chlorophyll metabolism</t>
  </si>
  <si>
    <t xml:space="preserve">C7H7NO2</t>
  </si>
  <si>
    <t xml:space="preserve">N-Methylnicotinate</t>
  </si>
  <si>
    <t xml:space="preserve">C10H14N5O8P</t>
  </si>
  <si>
    <t xml:space="preserve">Guanosine 3'-phosphate</t>
  </si>
  <si>
    <t xml:space="preserve">Nucleotide Metabolism</t>
  </si>
  <si>
    <t xml:space="preserve">Purine metabolism</t>
  </si>
  <si>
    <t xml:space="preserve">C10H16N2O11P2</t>
  </si>
  <si>
    <t xml:space="preserve">dTDP</t>
  </si>
  <si>
    <t xml:space="preserve">Pyrimidine metabolism</t>
  </si>
  <si>
    <t xml:space="preserve">C14H18N5O11P</t>
  </si>
  <si>
    <t xml:space="preserve">N6-(1,2-Dicarboxyethyl)-AMP</t>
  </si>
  <si>
    <t xml:space="preserve">C10H12N4O5</t>
  </si>
  <si>
    <t xml:space="preserve">Inosine</t>
  </si>
  <si>
    <t xml:space="preserve">C10H15N2O8P</t>
  </si>
  <si>
    <t xml:space="preserve">dTMP</t>
  </si>
  <si>
    <t xml:space="preserve">C10H13N4O9P</t>
  </si>
  <si>
    <t xml:space="preserve">Xanthosine 5'-phosphate</t>
  </si>
  <si>
    <t xml:space="preserve">C10H16N5O14P3</t>
  </si>
  <si>
    <t xml:space="preserve">GTP</t>
  </si>
  <si>
    <t xml:space="preserve">C9H15N2O15P3</t>
  </si>
  <si>
    <t xml:space="preserve">UTP</t>
  </si>
  <si>
    <t xml:space="preserve">C9H15N3O11P2</t>
  </si>
  <si>
    <t xml:space="preserve">CDP</t>
  </si>
  <si>
    <t xml:space="preserve">C9H13N2O9P</t>
  </si>
  <si>
    <t xml:space="preserve">UMP</t>
  </si>
  <si>
    <t xml:space="preserve">C9H14N2O12P2</t>
  </si>
  <si>
    <t xml:space="preserve">UDP</t>
  </si>
  <si>
    <t xml:space="preserve">C9H13N3O5</t>
  </si>
  <si>
    <t xml:space="preserve">Cytidine</t>
  </si>
  <si>
    <t xml:space="preserve">C10H16N5O12P3</t>
  </si>
  <si>
    <t xml:space="preserve">dATP</t>
  </si>
  <si>
    <t xml:space="preserve">C4H5N3O</t>
  </si>
  <si>
    <t xml:space="preserve">Cytosine</t>
  </si>
  <si>
    <t xml:space="preserve">C10H13N5O5</t>
  </si>
  <si>
    <t xml:space="preserve">Guanosine</t>
  </si>
  <si>
    <t xml:space="preserve">C21H36N6O10</t>
  </si>
  <si>
    <t xml:space="preserve">Glu-Glu-Gln-Lys</t>
  </si>
  <si>
    <t xml:space="preserve">Peptide(tetra-)</t>
  </si>
  <si>
    <t xml:space="preserve">Basic peptide</t>
  </si>
  <si>
    <t xml:space="preserve">C13H22N4O8S2</t>
  </si>
  <si>
    <t xml:space="preserve">Asp-Cys-Cys-Ser</t>
  </si>
  <si>
    <t xml:space="preserve">Acidic peptide</t>
  </si>
  <si>
    <t xml:space="preserve">C13H21N5O8</t>
  </si>
  <si>
    <t xml:space="preserve">Ala-Asn-Asp-Gly</t>
  </si>
  <si>
    <t xml:space="preserve">C22H34N4O7S</t>
  </si>
  <si>
    <t xml:space="preserve">Cys-Leu-Thr-Tyr</t>
  </si>
  <si>
    <t xml:space="preserve">Hydrophobic peptide</t>
  </si>
  <si>
    <t xml:space="preserve">C14H24N4O5</t>
  </si>
  <si>
    <t xml:space="preserve">Ala-Ala-Ala-Pro</t>
  </si>
  <si>
    <t xml:space="preserve">Nonpolar peptide</t>
  </si>
  <si>
    <t xml:space="preserve">C14H25N3O6</t>
  </si>
  <si>
    <t xml:space="preserve">Glu-Ala-Ile</t>
  </si>
  <si>
    <t xml:space="preserve">Peptide(tri-)</t>
  </si>
  <si>
    <t xml:space="preserve">C15H23N3O6</t>
  </si>
  <si>
    <t xml:space="preserve">Glu-Pro-Pro</t>
  </si>
  <si>
    <t xml:space="preserve">C11H20N2O5</t>
  </si>
  <si>
    <t xml:space="preserve">L-gamma-glutamyl-L-isoleucine</t>
  </si>
  <si>
    <t xml:space="preserve">Peptides</t>
  </si>
  <si>
    <t xml:space="preserve">C8H16N4O4</t>
  </si>
  <si>
    <t xml:space="preserve">(3R)-hydroxy-N-acetyl-(L)-arginine</t>
  </si>
  <si>
    <t xml:space="preserve">C15H26N4O8</t>
  </si>
  <si>
    <t xml:space="preserve">L-Ala-&amp;gamma;-D-Glu-Dap</t>
  </si>
  <si>
    <t xml:space="preserve">undefined</t>
  </si>
  <si>
    <t xml:space="preserve">C16H24N6O4S2</t>
  </si>
  <si>
    <t xml:space="preserve">Ovothiol B disulfide</t>
  </si>
  <si>
    <t xml:space="preserve">C5H5N5O</t>
  </si>
  <si>
    <t xml:space="preserve">8-Hydroxyadenine</t>
  </si>
  <si>
    <t xml:space="preserve">C40H63N9O28P2</t>
  </si>
  <si>
    <t xml:space="preserve">UDP-N-acetylmuramoyl-L-Ala-D-gamma-Glu-6-carboxy-L-Lys-(D-Ala)2</t>
  </si>
  <si>
    <t xml:space="preserve">C9H13NO4</t>
  </si>
  <si>
    <t xml:space="preserve">2-Acetyl-1,5,6,7-tetrahydro-6-hydroxy-7-(hydroxymethyl)-4H-azepine-4-one</t>
  </si>
  <si>
    <t xml:space="preserve">C9H19O11P</t>
  </si>
  <si>
    <t xml:space="preserve">sn-glycero-3-Phospho-1-inositol</t>
  </si>
  <si>
    <t xml:space="preserve">C14H17N5O8</t>
  </si>
  <si>
    <t xml:space="preserve">Succinyladenosine</t>
  </si>
  <si>
    <t xml:space="preserve">C11H19N3O6</t>
  </si>
  <si>
    <t xml:space="preserve">Ophthalmicacid</t>
  </si>
  <si>
    <t xml:space="preserve">C6H15O8P</t>
  </si>
  <si>
    <t xml:space="preserve">Glycerophosphoglycerol</t>
  </si>
  <si>
    <t xml:space="preserve">3-Pyridylaceticacid</t>
  </si>
  <si>
    <t xml:space="preserve">nicotine degradation III </t>
  </si>
  <si>
    <t xml:space="preserve">C14H22O</t>
  </si>
  <si>
    <t xml:space="preserve">alpha-Irone</t>
  </si>
  <si>
    <t xml:space="preserve">C9H7NO</t>
  </si>
  <si>
    <t xml:space="preserve">1(2H)-Isoquinolinone</t>
  </si>
  <si>
    <t xml:space="preserve">C12H22O12</t>
  </si>
  <si>
    <t xml:space="preserve">melibionate</t>
  </si>
  <si>
    <t xml:space="preserve">C14H24O12</t>
  </si>
  <si>
    <t xml:space="preserve">Acetyl-maltose</t>
  </si>
  <si>
    <t xml:space="preserve">C9H12N4O3</t>
  </si>
  <si>
    <t xml:space="preserve">Temurin</t>
  </si>
  <si>
    <t xml:space="preserve">C9H16N2O5S</t>
  </si>
  <si>
    <t xml:space="preserve">N-Acetylcystathionine</t>
  </si>
  <si>
    <t xml:space="preserve">C5H9O7P</t>
  </si>
  <si>
    <t xml:space="preserve">P-DPD</t>
  </si>
  <si>
    <t xml:space="preserve">C10H19N3O5</t>
  </si>
  <si>
    <t xml:space="preserve">Aspartylysine</t>
  </si>
  <si>
    <t xml:space="preserve">C6H6O6</t>
  </si>
  <si>
    <t xml:space="preserve">trans-Aconitate</t>
  </si>
  <si>
    <t xml:space="preserve">C20H32N6O12S2</t>
  </si>
  <si>
    <t xml:space="preserve">Glutathione disulfide</t>
  </si>
  <si>
    <t xml:space="preserve">Supplementary Table 2. Significant metabolites identified following exposure to colistin and doripenem alone and in combination at 1 hr. Significant fold-changes are highlighted in bold and italic. Colistin = Col; Doripenem = dor; Combination = Combo. One-way ANOVA for multiple comparison; p ≤ 0.05, FDR ≤ 0.1. </t>
  </si>
  <si>
    <t xml:space="preserve">C9H18N4O4</t>
  </si>
  <si>
    <t xml:space="preserve">N2-(D-1-Carboxyethyl)-L-arginine</t>
  </si>
  <si>
    <t xml:space="preserve">C8H16N2O3</t>
  </si>
  <si>
    <t xml:space="preserve">N2-Acetyl-L-lysine</t>
  </si>
  <si>
    <t xml:space="preserve">C10H18N4O6</t>
  </si>
  <si>
    <t xml:space="preserve">N-(L-Arginino)succinate</t>
  </si>
  <si>
    <t xml:space="preserve">C20H31N3O19P2</t>
  </si>
  <si>
    <t xml:space="preserve">UDP-N-acetylmuramate</t>
  </si>
  <si>
    <t xml:space="preserve">D-Glutamine and D-glutamate metabolism</t>
  </si>
  <si>
    <t xml:space="preserve">C3H7NO5S</t>
  </si>
  <si>
    <t xml:space="preserve">L-Cysteate</t>
  </si>
  <si>
    <t xml:space="preserve">Cysteine metabolism</t>
  </si>
  <si>
    <t xml:space="preserve">C8H11N</t>
  </si>
  <si>
    <t xml:space="preserve">Phenethylamine</t>
  </si>
  <si>
    <t xml:space="preserve">C4H7NO2</t>
  </si>
  <si>
    <t xml:space="preserve">1-Aminocyclopropane-1-carboxylate</t>
  </si>
  <si>
    <t xml:space="preserve">Methionine metabolism</t>
  </si>
  <si>
    <t xml:space="preserve">C8H16NO9P</t>
  </si>
  <si>
    <t xml:space="preserve">N-Acetyl-D-glucosamine 6-phosphate</t>
  </si>
  <si>
    <t xml:space="preserve">C7H12O5</t>
  </si>
  <si>
    <t xml:space="preserve">(2S)-2-Isopropylmalate</t>
  </si>
  <si>
    <t xml:space="preserve">Valine, leucine and isoleucine biosynthesis</t>
  </si>
  <si>
    <t xml:space="preserve">C17H25N3O18P2</t>
  </si>
  <si>
    <t xml:space="preserve">UDP-N-acetyl-D-mannosaminouronate</t>
  </si>
  <si>
    <t xml:space="preserve">C17H27N3O17P2</t>
  </si>
  <si>
    <t xml:space="preserve">UDP-N-acetyl-D-glucosamine</t>
  </si>
  <si>
    <t xml:space="preserve">D-Gluconic acid</t>
  </si>
  <si>
    <t xml:space="preserve">C5H6O4</t>
  </si>
  <si>
    <t xml:space="preserve">2,5-Dioxopentanoate</t>
  </si>
  <si>
    <t xml:space="preserve">Ascorbate and aldarate metabolism</t>
  </si>
  <si>
    <t xml:space="preserve">C3H8O3</t>
  </si>
  <si>
    <t xml:space="preserve">Glycerol</t>
  </si>
  <si>
    <t xml:space="preserve">Galactose metabolism</t>
  </si>
  <si>
    <t xml:space="preserve">C5H11O7P</t>
  </si>
  <si>
    <t xml:space="preserve">2-Deoxy-D-ribose 5-phosphate</t>
  </si>
  <si>
    <t xml:space="preserve">cis-Aconitate</t>
  </si>
  <si>
    <t xml:space="preserve">C10H15N5O10P2</t>
  </si>
  <si>
    <t xml:space="preserve">ADP</t>
  </si>
  <si>
    <t xml:space="preserve">C8H14O8</t>
  </si>
  <si>
    <t xml:space="preserve">3-Deoxy-D-manno-octulosonate</t>
  </si>
  <si>
    <t xml:space="preserve">Glycan Biosynthesis and Metabolism</t>
  </si>
  <si>
    <t xml:space="preserve">Lipopolysaccharide biosynthesis</t>
  </si>
  <si>
    <t xml:space="preserve">C11H15N2O8P</t>
  </si>
  <si>
    <t xml:space="preserve">Nicotinamide D-ribonucleotide</t>
  </si>
  <si>
    <t xml:space="preserve">C7H6O3</t>
  </si>
  <si>
    <t xml:space="preserve">4-Hydroxybenzoate</t>
  </si>
  <si>
    <t xml:space="preserve">Ubiquinone biosynthesis</t>
  </si>
  <si>
    <t xml:space="preserve">C10H18N2O3S</t>
  </si>
  <si>
    <t xml:space="preserve">9-mercaptodethiobiotin</t>
  </si>
  <si>
    <t xml:space="preserve">biotin biosynthesis II</t>
  </si>
  <si>
    <t xml:space="preserve">C9H20N2O2</t>
  </si>
  <si>
    <t xml:space="preserve">7,8-Diaminononanoate</t>
  </si>
  <si>
    <t xml:space="preserve">Biotin metabolism</t>
  </si>
  <si>
    <t xml:space="preserve">C9H12N2O6</t>
  </si>
  <si>
    <t xml:space="preserve">Pseudouridine</t>
  </si>
  <si>
    <t xml:space="preserve">GMP</t>
  </si>
  <si>
    <t xml:space="preserve">C10H16N2O7</t>
  </si>
  <si>
    <t xml:space="preserve">Thymidine glycol</t>
  </si>
  <si>
    <t xml:space="preserve">Guanine</t>
  </si>
  <si>
    <t xml:space="preserve">C10H13N5O3</t>
  </si>
  <si>
    <t xml:space="preserve">5'-Deoxyadenosine</t>
  </si>
  <si>
    <t xml:space="preserve">C19H34N4O5S2</t>
  </si>
  <si>
    <t xml:space="preserve">Cys-Leu-Met-Pro</t>
  </si>
  <si>
    <t xml:space="preserve">C12H20N4O8</t>
  </si>
  <si>
    <t xml:space="preserve">Ala-Asp-Gly-Ser</t>
  </si>
  <si>
    <t xml:space="preserve">C14H20N4O11</t>
  </si>
  <si>
    <t xml:space="preserve">Asp-Asp-Asp-Gly</t>
  </si>
  <si>
    <t xml:space="preserve">C21H29N5O5S</t>
  </si>
  <si>
    <t xml:space="preserve">Ala-Met-Trp-Gly</t>
  </si>
  <si>
    <t xml:space="preserve">C20H32N4O7</t>
  </si>
  <si>
    <t xml:space="preserve">Asp-Leu-Pro-Pro</t>
  </si>
  <si>
    <t xml:space="preserve">C13H21N3O9</t>
  </si>
  <si>
    <t xml:space="preserve">Glu-Asp-Thr</t>
  </si>
  <si>
    <t xml:space="preserve">C15H25N3O6</t>
  </si>
  <si>
    <t xml:space="preserve">Glu-Pro-Val</t>
  </si>
  <si>
    <t xml:space="preserve">C14H26N6O6</t>
  </si>
  <si>
    <t xml:space="preserve">Glu-Ala-Arg</t>
  </si>
  <si>
    <t xml:space="preserve">C11H19N3O7</t>
  </si>
  <si>
    <t xml:space="preserve">Glu-Ala-Ser</t>
  </si>
  <si>
    <t xml:space="preserve">C16H31N3O4</t>
  </si>
  <si>
    <t xml:space="preserve">Ile-Val-Val</t>
  </si>
  <si>
    <t xml:space="preserve">C12H19N3O9</t>
  </si>
  <si>
    <t xml:space="preserve">Glu-Asp-Ser</t>
  </si>
  <si>
    <t xml:space="preserve">C17H33N3O4</t>
  </si>
  <si>
    <t xml:space="preserve">Ile-Ile-Val</t>
  </si>
  <si>
    <t xml:space="preserve">C11H21N3O4</t>
  </si>
  <si>
    <t xml:space="preserve">Ile-Ala-Gly</t>
  </si>
  <si>
    <t xml:space="preserve">C14H21N3O8</t>
  </si>
  <si>
    <t xml:space="preserve">Glu-Asp-Pro</t>
  </si>
  <si>
    <t xml:space="preserve">C9H15N3O4</t>
  </si>
  <si>
    <t xml:space="preserve">Asparaginyl-Proline</t>
  </si>
  <si>
    <t xml:space="preserve">C8H15NO3</t>
  </si>
  <si>
    <t xml:space="preserve">N-Acetyl-L-leucine</t>
  </si>
  <si>
    <t xml:space="preserve">C6H13O10P</t>
  </si>
  <si>
    <t xml:space="preserve">2-Carboxy-D-arabinitol 1-phosphate</t>
  </si>
  <si>
    <t xml:space="preserve">C11H23NO2</t>
  </si>
  <si>
    <t xml:space="preserve">Caproylcholine</t>
  </si>
  <si>
    <t xml:space="preserve">C11H19NO9</t>
  </si>
  <si>
    <t xml:space="preserve">&amp;alpha;-N-acetylneuraminate</t>
  </si>
  <si>
    <t xml:space="preserve">C11H19NO8</t>
  </si>
  <si>
    <t xml:space="preserve">N-Acetylmuramate</t>
  </si>
  <si>
    <t xml:space="preserve">C11H17NO7</t>
  </si>
  <si>
    <t xml:space="preserve">Sarmentosin</t>
  </si>
  <si>
    <t xml:space="preserve">C19H28N4O18P2</t>
  </si>
  <si>
    <t xml:space="preserve">UDP-2,3-diacetamido-2,3-dideoxy-&amp;alpha;-D-glucuronate</t>
  </si>
  <si>
    <t xml:space="preserve">C8H10N2O4</t>
  </si>
  <si>
    <t xml:space="preserve">(S)-2-Amino-3-(3-hydroxy-4-oxo-4H-pyridin-1-yl)propanoate</t>
  </si>
  <si>
    <t xml:space="preserve">Supplementary Table 3. Significant metabolites identified following exposure to colistin and doripenem alone and in combination at 4 hr. Significant fold-changes are highlighted in bold and italic. Colistin = Col; Doripenem = dor; Combination = Combo. One-way ANOVA for multiple comparison; p ≤ 0.05, FDR ≤ 0.1. </t>
  </si>
  <si>
    <t xml:space="preserve">C5H10O4</t>
  </si>
  <si>
    <t xml:space="preserve">(R)-2,3-Dihydroxy-3-methylbutanoate</t>
  </si>
  <si>
    <t xml:space="preserve">C7H14N2O4</t>
  </si>
  <si>
    <t xml:space="preserve">meso-2,6-Diaminoheptanedioate</t>
  </si>
  <si>
    <t xml:space="preserve">C6H13N3O3</t>
  </si>
  <si>
    <t xml:space="preserve">L-Citrulline</t>
  </si>
  <si>
    <t xml:space="preserve">C9H13NO7</t>
  </si>
  <si>
    <t xml:space="preserve">N-Succinyl-L-glutamate</t>
  </si>
  <si>
    <t xml:space="preserve">C5H13NO</t>
  </si>
  <si>
    <t xml:space="preserve">Choline</t>
  </si>
  <si>
    <t xml:space="preserve">C6H10O4</t>
  </si>
  <si>
    <t xml:space="preserve">(S)-2-Aceto-2-hydroxybutanoate</t>
  </si>
  <si>
    <t xml:space="preserve">C6H12N2O3</t>
  </si>
  <si>
    <t xml:space="preserve">D-Alanyl-D-alanine</t>
  </si>
  <si>
    <t xml:space="preserve">D-Alanine metabolism</t>
  </si>
  <si>
    <t xml:space="preserve">C9H16N2O5</t>
  </si>
  <si>
    <t xml:space="preserve">N2-Succinyl-L-ornithine</t>
  </si>
  <si>
    <t xml:space="preserve">C9H13NO6</t>
  </si>
  <si>
    <t xml:space="preserve">N-Succinyl-L-glutamate 5-semialdehyde</t>
  </si>
  <si>
    <t xml:space="preserve">C6H12N2O4S2</t>
  </si>
  <si>
    <t xml:space="preserve">L-Cystine</t>
  </si>
  <si>
    <t xml:space="preserve">O-Acetyl-L-homoserine</t>
  </si>
  <si>
    <t xml:space="preserve">C10H18N4O5</t>
  </si>
  <si>
    <t xml:space="preserve">N2-Succinyl-L-arginine</t>
  </si>
  <si>
    <t xml:space="preserve">C3H7NO2S</t>
  </si>
  <si>
    <t xml:space="preserve">L-Cysteine</t>
  </si>
  <si>
    <t xml:space="preserve">C10H13O10P</t>
  </si>
  <si>
    <t xml:space="preserve">5-O-(1-Carboxyvinyl)-3-phosphoshikimate</t>
  </si>
  <si>
    <t xml:space="preserve">Phenylalanine, tyrosine and tryptophan biosynthesis</t>
  </si>
  <si>
    <t xml:space="preserve">C6H6N2O2</t>
  </si>
  <si>
    <t xml:space="preserve">Urocanate</t>
  </si>
  <si>
    <t xml:space="preserve">Histidine metabolism</t>
  </si>
  <si>
    <t xml:space="preserve">C14H20N6O5S</t>
  </si>
  <si>
    <t xml:space="preserve">S-Adenosyl-L-homocysteine</t>
  </si>
  <si>
    <t xml:space="preserve">C11H12N2O2</t>
  </si>
  <si>
    <t xml:space="preserve">L-Tryptophan</t>
  </si>
  <si>
    <t xml:space="preserve">Tryptophan metabolism</t>
  </si>
  <si>
    <t xml:space="preserve">C9H8O5</t>
  </si>
  <si>
    <t xml:space="preserve">3-(3,4-Dihydroxyphenyl)pyruvate</t>
  </si>
  <si>
    <t xml:space="preserve">C5H9NO2</t>
  </si>
  <si>
    <t xml:space="preserve">L-Proline</t>
  </si>
  <si>
    <t xml:space="preserve">C4H6O3</t>
  </si>
  <si>
    <t xml:space="preserve">2-Methyl-3-oxopropanoate</t>
  </si>
  <si>
    <t xml:space="preserve">C8H8O4</t>
  </si>
  <si>
    <t xml:space="preserve">3,4-Dihydroxyphenylacetate</t>
  </si>
  <si>
    <t xml:space="preserve">C9H19N3O3</t>
  </si>
  <si>
    <t xml:space="preserve">gamma-L-Glutamylputrescine</t>
  </si>
  <si>
    <t xml:space="preserve">C8H16N2O4</t>
  </si>
  <si>
    <t xml:space="preserve">N6-Acetyl-N6-hydroxy-L-lysine</t>
  </si>
  <si>
    <t xml:space="preserve">C10H9NO2</t>
  </si>
  <si>
    <t xml:space="preserve">N-Acetylindoxyl</t>
  </si>
  <si>
    <t xml:space="preserve">gamma-Glutamyl-gamma-aminobutyrate</t>
  </si>
  <si>
    <t xml:space="preserve">C9H8O4</t>
  </si>
  <si>
    <t xml:space="preserve">3-(4-Hydroxyphenyl)pyruvate</t>
  </si>
  <si>
    <t xml:space="preserve">C9H8O3</t>
  </si>
  <si>
    <t xml:space="preserve">Phenylpyruvate</t>
  </si>
  <si>
    <t xml:space="preserve">Succinate semialdehyde</t>
  </si>
  <si>
    <t xml:space="preserve">4-Coumarate</t>
  </si>
  <si>
    <t xml:space="preserve">Apigenin</t>
  </si>
  <si>
    <t xml:space="preserve">Flavonoid biosynthesis</t>
  </si>
  <si>
    <t xml:space="preserve">C12H23O14P</t>
  </si>
  <si>
    <t xml:space="preserve">Sucrose 6-phosphate</t>
  </si>
  <si>
    <t xml:space="preserve">C15H24N2O17P2</t>
  </si>
  <si>
    <t xml:space="preserve">UDP-glucose</t>
  </si>
  <si>
    <t xml:space="preserve">C12H22O11</t>
  </si>
  <si>
    <t xml:space="preserve">Lactose</t>
  </si>
  <si>
    <t xml:space="preserve">C7H10O7</t>
  </si>
  <si>
    <t xml:space="preserve">2-Methylcitrate</t>
  </si>
  <si>
    <t xml:space="preserve">C22H32O13</t>
  </si>
  <si>
    <t xml:space="preserve">(S)-Multifidol 2-[apiosyl-(1-&gt;6)-glucoside]</t>
  </si>
  <si>
    <t xml:space="preserve">6-Phospho-D-gluconate</t>
  </si>
  <si>
    <t xml:space="preserve">C18H33NO15</t>
  </si>
  <si>
    <t xml:space="preserve">beta-D-Galactopyranosyl-(1-&gt;4)-2-amino-2-deoxy-beta-D-glucopyranosyl-(1-&gt;6)-D-mannose</t>
  </si>
  <si>
    <t xml:space="preserve">C3H7O6P</t>
  </si>
  <si>
    <t xml:space="preserve">Glycerone phosphate</t>
  </si>
  <si>
    <t xml:space="preserve">C6H14O12P2</t>
  </si>
  <si>
    <t xml:space="preserve">D-Fructose 1,6-bisphosphate</t>
  </si>
  <si>
    <t xml:space="preserve">Carbon fixation</t>
  </si>
  <si>
    <t xml:space="preserve">C7H16O13P2</t>
  </si>
  <si>
    <t xml:space="preserve">D-glycero-D-manno-Heptose 1,7-bisphosphate</t>
  </si>
  <si>
    <t xml:space="preserve">C8H13N2O5P</t>
  </si>
  <si>
    <t xml:space="preserve">Pyridoxamine phosphate</t>
  </si>
  <si>
    <t xml:space="preserve">Vitamin B6 metabolism</t>
  </si>
  <si>
    <t xml:space="preserve">C6H8O3</t>
  </si>
  <si>
    <t xml:space="preserve">Dihydro-4,4-dimethyl-2,3-Furandione</t>
  </si>
  <si>
    <t xml:space="preserve">pantothenate and coenzyme A biosynthesis III </t>
  </si>
  <si>
    <t xml:space="preserve">C5H6N2O2</t>
  </si>
  <si>
    <t xml:space="preserve">Thymine</t>
  </si>
  <si>
    <t xml:space="preserve">C9H14N3O8P</t>
  </si>
  <si>
    <t xml:space="preserve">CMP</t>
  </si>
  <si>
    <t xml:space="preserve">C10H12N5O7P</t>
  </si>
  <si>
    <t xml:space="preserve">3',5'-Cyclic GMP</t>
  </si>
  <si>
    <t xml:space="preserve">C10H14N5O7P</t>
  </si>
  <si>
    <t xml:space="preserve">AMP</t>
  </si>
  <si>
    <t xml:space="preserve">C5H4N4O2</t>
  </si>
  <si>
    <t xml:space="preserve">Xanthine</t>
  </si>
  <si>
    <t xml:space="preserve">C12H22N4O6</t>
  </si>
  <si>
    <t xml:space="preserve">Ala-Thr-Ala-Gly</t>
  </si>
  <si>
    <t xml:space="preserve">Polar peptide</t>
  </si>
  <si>
    <t xml:space="preserve">C24H32N6O8S</t>
  </si>
  <si>
    <t xml:space="preserve">Asn-Met-Trp-Asp</t>
  </si>
  <si>
    <t xml:space="preserve">C15H24N4O9</t>
  </si>
  <si>
    <t xml:space="preserve">Asp-Pro-Ser-Ser</t>
  </si>
  <si>
    <t xml:space="preserve">C20H33N5O8</t>
  </si>
  <si>
    <t xml:space="preserve">Asn-Glu-Ile-Pro</t>
  </si>
  <si>
    <t xml:space="preserve">C25H37N5O5</t>
  </si>
  <si>
    <t xml:space="preserve">Ala-Leu-Trp-Val</t>
  </si>
  <si>
    <t xml:space="preserve">C18H31N5O7</t>
  </si>
  <si>
    <t xml:space="preserve">Asn-Thr-Val-Pro</t>
  </si>
  <si>
    <t xml:space="preserve">C16H28N4O6</t>
  </si>
  <si>
    <t xml:space="preserve">Ala-Val-Pro-Ser</t>
  </si>
  <si>
    <t xml:space="preserve">C16H28N4O5</t>
  </si>
  <si>
    <t xml:space="preserve">Ala-Leu-Gly-Pro</t>
  </si>
  <si>
    <t xml:space="preserve">C18H31N5O9</t>
  </si>
  <si>
    <t xml:space="preserve">Asn-Glu-Ile-Ser</t>
  </si>
  <si>
    <t xml:space="preserve">C15H24N4O5</t>
  </si>
  <si>
    <t xml:space="preserve">Ala-Gly-Pro-Pro</t>
  </si>
  <si>
    <t xml:space="preserve">C14H26N4O6</t>
  </si>
  <si>
    <t xml:space="preserve">Ala-Thr-Val-Gly</t>
  </si>
  <si>
    <t xml:space="preserve">C17H27N5O6</t>
  </si>
  <si>
    <t xml:space="preserve">Ala-Asn-Pro-Pro</t>
  </si>
  <si>
    <t xml:space="preserve">C13H21N3O8</t>
  </si>
  <si>
    <t xml:space="preserve">Glu-Ala-Glu</t>
  </si>
  <si>
    <t xml:space="preserve">C13H21N3O7</t>
  </si>
  <si>
    <t xml:space="preserve">Glu-Pro-Ser</t>
  </si>
  <si>
    <t xml:space="preserve">C13H23N3O6S</t>
  </si>
  <si>
    <t xml:space="preserve">Ile-Asp-Cys</t>
  </si>
  <si>
    <t xml:space="preserve">C13H23N3O8</t>
  </si>
  <si>
    <t xml:space="preserve">Glu-Thr-Thr</t>
  </si>
  <si>
    <t xml:space="preserve">C14H25N3O5</t>
  </si>
  <si>
    <t xml:space="preserve">Ile-Pro-Ser</t>
  </si>
  <si>
    <t xml:space="preserve">C19H25N3O4</t>
  </si>
  <si>
    <t xml:space="preserve">Phe-Pro-Pro</t>
  </si>
  <si>
    <t xml:space="preserve">C10H19N5O5</t>
  </si>
  <si>
    <t xml:space="preserve">Aspartyl-Arginine</t>
  </si>
  <si>
    <t xml:space="preserve">L-gamma-glutamyl-L-leucine</t>
  </si>
  <si>
    <t xml:space="preserve">C10H18N2O5</t>
  </si>
  <si>
    <t xml:space="preserve">L-beta-aspartyl-L-leucine</t>
  </si>
  <si>
    <t xml:space="preserve">C7H14N2O3</t>
  </si>
  <si>
    <t xml:space="preserve">theanine</t>
  </si>
  <si>
    <t xml:space="preserve">3-Methyleneoxindole</t>
  </si>
  <si>
    <t xml:space="preserve">N5-(L-1-Carboxyethyl)-L-ornithine</t>
  </si>
  <si>
    <t xml:space="preserve">C4H6O2S</t>
  </si>
  <si>
    <t xml:space="preserve">Dihydro-4-mercapto-3(2H)-furanone</t>
  </si>
  <si>
    <t xml:space="preserve">C12H24N2O7</t>
  </si>
  <si>
    <t xml:space="preserve">psicoselysine</t>
  </si>
  <si>
    <t xml:space="preserve">fructoselysine and psicoselysine degradation</t>
  </si>
  <si>
    <t xml:space="preserve">C9H22O13P2</t>
  </si>
  <si>
    <t xml:space="preserve">Bis(glycerophospho)-glycerol</t>
  </si>
  <si>
    <t xml:space="preserve">C8H11NO2</t>
  </si>
  <si>
    <t xml:space="preserve">1-(4-Hydroxyphenyl)-2-aminoethanol</t>
  </si>
  <si>
    <t xml:space="preserve">C4H8N3O4P</t>
  </si>
  <si>
    <t xml:space="preserve">creatinine phosphate</t>
  </si>
  <si>
    <t xml:space="preserve">C9H18N2O4</t>
  </si>
  <si>
    <t xml:space="preserve">N-hydroxy-N-succinylcadaverine</t>
  </si>
  <si>
    <t xml:space="preserve">C7H11NO2</t>
  </si>
  <si>
    <t xml:space="preserve">Arecaidine</t>
  </si>
  <si>
    <t xml:space="preserve">C22H26O8</t>
  </si>
  <si>
    <t xml:space="preserve">Euparotin acetate</t>
  </si>
  <si>
    <t xml:space="preserve">C12H24N2O3</t>
  </si>
  <si>
    <t xml:space="preserve">N-(6-Aminohexanoyl)-6-aminohexanoate</t>
  </si>
  <si>
    <t xml:space="preserve">nylon-6 oligomer degradation</t>
  </si>
  <si>
    <t xml:space="preserve">C3H5NO3</t>
  </si>
  <si>
    <t xml:space="preserve">2-Aminomalonate semialdehyde</t>
  </si>
  <si>
    <t xml:space="preserve">C17H26O4</t>
  </si>
  <si>
    <t xml:space="preserve">Embelin</t>
  </si>
  <si>
    <t xml:space="preserve">C9H18N2O3</t>
  </si>
  <si>
    <t xml:space="preserve">N-&amp;alpha;-acetyl lysine methyl ester</t>
  </si>
  <si>
    <t xml:space="preserve">C12H10N2</t>
  </si>
  <si>
    <t xml:space="preserve">Harman</t>
  </si>
  <si>
    <t xml:space="preserve">C8H19N</t>
  </si>
  <si>
    <t xml:space="preserve">Octylamine</t>
  </si>
  <si>
    <t xml:space="preserve">SSe</t>
  </si>
  <si>
    <t xml:space="preserve">Selenium Sulfid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E+00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i val="true"/>
      <sz val="12"/>
      <color rgb="FF000000"/>
      <name val="Calibri"/>
      <family val="0"/>
    </font>
    <font>
      <b val="true"/>
      <sz val="14"/>
      <color rgb="FF000000"/>
      <name val="Calibri"/>
      <family val="2"/>
    </font>
    <font>
      <sz val="14"/>
      <color rgb="FF000000"/>
      <name val="Calibri"/>
      <family val="2"/>
    </font>
    <font>
      <b val="true"/>
      <i val="true"/>
      <sz val="11"/>
      <name val="Calibri"/>
      <family val="2"/>
    </font>
    <font>
      <sz val="11"/>
      <name val="Calibri"/>
      <family val="2"/>
    </font>
    <font>
      <b val="true"/>
      <i val="true"/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339966"/>
        <bgColor rgb="FF008080"/>
      </patternFill>
    </fill>
    <fill>
      <patternFill patternType="solid">
        <fgColor rgb="FF33CCCC"/>
        <bgColor rgb="FF00CCFF"/>
      </patternFill>
    </fill>
    <fill>
      <patternFill patternType="solid">
        <fgColor rgb="FFFF6600"/>
        <bgColor rgb="FFFF9900"/>
      </patternFill>
    </fill>
  </fills>
  <borders count="9">
    <border diagonalUp="false" diagonalDown="false">
      <left/>
      <right/>
      <top/>
      <bottom/>
      <diagonal/>
    </border>
    <border diagonalUp="false" diagonalDown="false">
      <left/>
      <right/>
      <top style="thin"/>
      <bottom style="medium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4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5" fontId="8" fillId="0" borderId="4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6" fontId="0" fillId="0" borderId="4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4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<Relationship Id="rId4" Type="http://schemas.openxmlformats.org/officeDocument/2006/relationships/usernames" Target="revisions/userNames.xml"/><Relationship Id="rId5" Type="http://schemas.openxmlformats.org/officeDocument/2006/relationships/revisionHeaders" Target="revisions/revisionHeaders.xml"/>
</Relationships>
</file>

<file path=xl/revisions/_rels/revisionHeaders.xml.rels><?xml version="1.0" encoding="UTF-8"?>
<Relationships xmlns="http://schemas.openxmlformats.org/package/2006/relationships"><Relationship Id="rId1" Type="http://schemas.openxmlformats.org/officeDocument/2006/relationships/revisionLog" Target="revisionLog1.xml"/><Relationship Id="rId2" Type="http://schemas.openxmlformats.org/officeDocument/2006/relationships/revisionLog" Target="revisionLog2.xml"/>
</Relationships>
</file>

<file path=xl/revisions/revisionHeaders.xml><?xml version="1.0" encoding="utf-8"?>
<headers xmlns="http://schemas.openxmlformats.org/spreadsheetml/2006/main" xmlns:r="http://schemas.openxmlformats.org/officeDocument/2006/relationships" guid="{CDB7C42B-229D-4B98-A80E-4DD998149167}">
  <header guid="{671B6C22-D785-4F0F-95AC-D2CFE7326677}" dateTime="2017-02-01T09:58:00.000000000Z" userName="Jian Li" r:id="rId1" minRId="1" maxRId="1" maxSheetId="2">
    <sheetIdMap count="1">
      <sheetId val="1"/>
    </sheetIdMap>
  </header>
  <header guid="{CDB7C42B-229D-4B98-A80E-4DD998149167}" dateTime="2017-02-01T10:01:00.000000000Z" userName="Jian Li" r:id="rId2" minRId="2" maxRId="7" maxSheetId="2">
    <sheetIdMap count="1">
      <sheetId val="1"/>
    </sheetIdMap>
  </header>
</headers>
</file>

<file path=xl/revisions/revisionLog1.xml><?xml version="1.0" encoding="utf-8"?>
<revisions xmlns="http://schemas.openxmlformats.org/spreadsheetml/2006/main" xmlns:r="http://schemas.openxmlformats.org/officeDocument/2006/relationships">
  <rcc rId="1" ua="false" sId="1">
    <oc r="A1" t="inlineStr">
      <is>
        <r>
          <rPr>
            <sz val="11"/>
            <color rgb="FF000000"/>
            <rFont val="Calibri"/>
            <family val="2"/>
          </rPr>
          <t xml:space="preserve">Table Supplementary 1. Significant metabolites identified following exposure to colistin and doripenem alone and in combination at 15 min. Significant fold-changed is indicated with bold and italicized. Colistin = Col; Doripenem = dor; Combination = Combo. One-way ANOVA for multiple comparison; p ≤ 0.05, FDR ≤ 0.1.  </t>
        </r>
      </is>
    </oc>
    <nc r="A1" t="inlineStr">
      <is>
        <r>
          <rPr>
            <sz val="11"/>
            <color rgb="FF000000"/>
            <rFont val="Calibri"/>
            <family val="2"/>
          </rPr>
          <t xml:space="preserve">Supplementary Table 1. Significant metabolites identified following exposure to colistin and doripenem alone and in combination at 15 min. Significant fold-changes are highlighted in bold and italic. Colistin = Col; Doripenem = dor; Combination = Combo. One-way ANOVA for multiple comparison; p ≤ 0.05, FDR ≤ 0.1.  </t>
        </r>
      </is>
    </nc>
  </rcc>
</revisions>
</file>

<file path=xl/revisions/revisionLog2.xml><?xml version="1.0" encoding="utf-8"?>
<revisions xmlns="http://schemas.openxmlformats.org/spreadsheetml/2006/main" xmlns:r="http://schemas.openxmlformats.org/officeDocument/2006/relationships">
  <rcc rId="2" ua="false" sId="1">
    <oc r="K3" t="inlineStr">
      <is>
        <r>
          <rPr>
            <sz val="11"/>
            <color rgb="FF000000"/>
            <rFont val="Calibri"/>
            <family val="2"/>
          </rPr>
          <t xml:space="preserve">p.value</t>
        </r>
      </is>
    </oc>
    <nc r="K3" t="inlineStr">
      <is>
        <r>
          <rPr>
            <sz val="11"/>
            <color rgb="FF000000"/>
            <rFont val="Calibri"/>
            <family val="2"/>
          </rPr>
          <t xml:space="preserve">p value</t>
        </r>
      </is>
    </nc>
  </rcc>
  <rcc rId="3" ua="false" sId="1">
    <oc r="D3" t="inlineStr">
      <is>
        <r>
          <rPr>
            <sz val="11"/>
            <color rgb="FF000000"/>
            <rFont val="Calibri"/>
            <family val="2"/>
          </rPr>
          <t xml:space="preserve">METABOLITES </t>
        </r>
      </is>
    </oc>
    <nc r="D3" t="inlineStr">
      <is>
        <r>
          <rPr>
            <sz val="11"/>
            <color rgb="FF000000"/>
            <rFont val="Calibri"/>
            <family val="2"/>
          </rPr>
          <t xml:space="preserve">METABOLITE</t>
        </r>
      </is>
    </nc>
  </rcc>
  <rcc rId="4" ua="false" sId="1">
    <oc r="D195" t="inlineStr">
      <is>
        <r>
          <rPr>
            <sz val="11"/>
            <color rgb="FF000000"/>
            <rFont val="Calibri"/>
            <family val="2"/>
          </rPr>
          <t xml:space="preserve">METABOLITES </t>
        </r>
      </is>
    </oc>
    <nc r="D195" t="inlineStr">
      <is>
        <r>
          <rPr>
            <sz val="11"/>
            <color rgb="FF000000"/>
            <rFont val="Calibri"/>
            <family val="2"/>
          </rPr>
          <t xml:space="preserve">METABOLITE</t>
        </r>
      </is>
    </nc>
  </rcc>
  <rcc rId="5" ua="false" sId="1">
    <oc r="K195" t="inlineStr">
      <is>
        <r>
          <rPr>
            <sz val="11"/>
            <color rgb="FF000000"/>
            <rFont val="Calibri"/>
            <family val="2"/>
          </rPr>
          <t xml:space="preserve">p.value</t>
        </r>
      </is>
    </oc>
    <nc r="K195" t="inlineStr">
      <is>
        <r>
          <rPr>
            <sz val="11"/>
            <color rgb="FF000000"/>
            <rFont val="Calibri"/>
            <family val="2"/>
          </rPr>
          <t xml:space="preserve">p value</t>
        </r>
      </is>
    </nc>
  </rcc>
  <rcc rId="6" ua="false" sId="1">
    <oc r="D87" t="inlineStr">
      <is>
        <r>
          <rPr>
            <sz val="11"/>
            <color rgb="FF000000"/>
            <rFont val="Calibri"/>
            <family val="2"/>
          </rPr>
          <t xml:space="preserve">METABOLITES </t>
        </r>
      </is>
    </oc>
    <nc r="D87" t="inlineStr">
      <is>
        <r>
          <rPr>
            <sz val="11"/>
            <color rgb="FF000000"/>
            <rFont val="Calibri"/>
            <family val="2"/>
          </rPr>
          <t xml:space="preserve">METABOLITE</t>
        </r>
      </is>
    </nc>
  </rcc>
  <rcc rId="7" ua="false" sId="1">
    <oc r="K87" t="inlineStr">
      <is>
        <r>
          <rPr>
            <sz val="11"/>
            <color rgb="FF000000"/>
            <rFont val="Calibri"/>
            <family val="2"/>
          </rPr>
          <t xml:space="preserve">p.value</t>
        </r>
      </is>
    </oc>
    <nc r="K87" t="inlineStr">
      <is>
        <r>
          <rPr>
            <sz val="11"/>
            <color rgb="FF000000"/>
            <rFont val="Calibri"/>
            <family val="2"/>
          </rPr>
          <t xml:space="preserve">p value</t>
        </r>
      </is>
    </nc>
  </rcc>
</revisions>
</file>

<file path=xl/revisions/userNames.xml><?xml version="1.0" encoding="utf-8"?>
<users xmlns="http://schemas.openxmlformats.org/spreadsheetml/2006/main" xmlns:r="http://schemas.openxmlformats.org/officeDocument/2006/relationships" count="0"/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81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F9" activeCellId="0" sqref="F9"/>
    </sheetView>
  </sheetViews>
  <sheetFormatPr defaultColWidth="8.84765625" defaultRowHeight="15" zeroHeight="false" outlineLevelRow="0" outlineLevelCol="0"/>
  <cols>
    <col collapsed="false" customWidth="true" hidden="false" outlineLevel="0" max="2" min="1" style="0" width="11.99"/>
    <col collapsed="false" customWidth="true" hidden="false" outlineLevel="0" max="3" min="3" style="0" width="15.41"/>
    <col collapsed="false" customWidth="true" hidden="false" outlineLevel="0" max="4" min="4" style="0" width="36.14"/>
    <col collapsed="false" customWidth="true" hidden="false" outlineLevel="0" max="5" min="5" style="0" width="16.84"/>
    <col collapsed="false" customWidth="true" hidden="false" outlineLevel="0" max="6" min="6" style="1" width="29.71"/>
    <col collapsed="false" customWidth="true" hidden="false" outlineLevel="0" max="7" min="7" style="1" width="39.7"/>
    <col collapsed="false" customWidth="true" hidden="false" outlineLevel="0" max="12" min="11" style="0" width="12.14"/>
  </cols>
  <sheetData>
    <row r="1" customFormat="false" ht="30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="3" customFormat="true" ht="18.75" hidden="false" customHeight="false" outlineLevel="0" collapsed="false">
      <c r="H2" s="4" t="s">
        <v>1</v>
      </c>
      <c r="I2" s="4"/>
      <c r="J2" s="4"/>
    </row>
    <row r="3" s="12" customFormat="true" ht="19.5" hidden="false" customHeight="false" outlineLevel="0" collapsed="false">
      <c r="A3" s="5" t="s">
        <v>2</v>
      </c>
      <c r="B3" s="6" t="s">
        <v>3</v>
      </c>
      <c r="C3" s="6" t="s">
        <v>4</v>
      </c>
      <c r="D3" s="6" t="s">
        <v>5</v>
      </c>
      <c r="E3" s="6" t="s">
        <v>6</v>
      </c>
      <c r="F3" s="6" t="s">
        <v>7</v>
      </c>
      <c r="G3" s="6" t="s">
        <v>8</v>
      </c>
      <c r="H3" s="7" t="s">
        <v>9</v>
      </c>
      <c r="I3" s="8" t="s">
        <v>10</v>
      </c>
      <c r="J3" s="9" t="s">
        <v>11</v>
      </c>
      <c r="K3" s="10" t="s">
        <v>12</v>
      </c>
      <c r="L3" s="10" t="s">
        <v>13</v>
      </c>
      <c r="M3" s="11"/>
    </row>
    <row r="4" customFormat="false" ht="15" hidden="false" customHeight="false" outlineLevel="0" collapsed="false">
      <c r="A4" s="13" t="n">
        <v>596.670998222788</v>
      </c>
      <c r="B4" s="14" t="n">
        <v>16.4848462541527</v>
      </c>
      <c r="C4" s="14" t="s">
        <v>14</v>
      </c>
      <c r="D4" s="15" t="s">
        <v>15</v>
      </c>
      <c r="E4" s="16" t="n">
        <v>8</v>
      </c>
      <c r="F4" s="14" t="s">
        <v>16</v>
      </c>
      <c r="G4" s="14" t="s">
        <v>17</v>
      </c>
      <c r="H4" s="17" t="n">
        <v>-0.696656775</v>
      </c>
      <c r="I4" s="17" t="n">
        <v>1.6800445</v>
      </c>
      <c r="J4" s="17" t="n">
        <v>1.148582375</v>
      </c>
      <c r="K4" s="18" t="n">
        <v>3.102E-007</v>
      </c>
      <c r="L4" s="18" t="n">
        <v>4.4414E-005</v>
      </c>
      <c r="M4" s="19"/>
    </row>
    <row r="5" customFormat="false" ht="15" hidden="false" customHeight="false" outlineLevel="0" collapsed="false">
      <c r="A5" s="20" t="n">
        <v>398.137324503211</v>
      </c>
      <c r="B5" s="21" t="n">
        <v>16.4214389267788</v>
      </c>
      <c r="C5" s="21" t="s">
        <v>18</v>
      </c>
      <c r="D5" s="22" t="s">
        <v>19</v>
      </c>
      <c r="E5" s="23" t="n">
        <v>8</v>
      </c>
      <c r="F5" s="21" t="s">
        <v>16</v>
      </c>
      <c r="G5" s="21" t="s">
        <v>20</v>
      </c>
      <c r="H5" s="24" t="n">
        <v>-1.217561445</v>
      </c>
      <c r="I5" s="25" t="n">
        <v>-1.304785955</v>
      </c>
      <c r="J5" s="25" t="n">
        <v>-2.32977187</v>
      </c>
      <c r="K5" s="26" t="n">
        <v>0.0010578</v>
      </c>
      <c r="L5" s="26" t="n">
        <v>0.022206</v>
      </c>
      <c r="M5" s="19"/>
    </row>
    <row r="6" customFormat="false" ht="15" hidden="false" customHeight="false" outlineLevel="0" collapsed="false">
      <c r="A6" s="20" t="n">
        <v>137.084118994668</v>
      </c>
      <c r="B6" s="21" t="n">
        <v>9.02998261554932</v>
      </c>
      <c r="C6" s="21" t="s">
        <v>21</v>
      </c>
      <c r="D6" s="22" t="s">
        <v>22</v>
      </c>
      <c r="E6" s="23" t="n">
        <v>7</v>
      </c>
      <c r="F6" s="21" t="s">
        <v>16</v>
      </c>
      <c r="G6" s="21" t="s">
        <v>23</v>
      </c>
      <c r="H6" s="24" t="n">
        <v>0.04833595</v>
      </c>
      <c r="I6" s="25" t="n">
        <v>1.99703385</v>
      </c>
      <c r="J6" s="25" t="n">
        <v>1.91332365</v>
      </c>
      <c r="K6" s="27" t="n">
        <v>2.1438E-014</v>
      </c>
      <c r="L6" s="27" t="n">
        <v>1.6882E-011</v>
      </c>
      <c r="M6" s="19"/>
    </row>
    <row r="7" customFormat="false" ht="15" hidden="false" customHeight="false" outlineLevel="0" collapsed="false">
      <c r="A7" s="20" t="n">
        <v>182.057920084527</v>
      </c>
      <c r="B7" s="21" t="n">
        <v>8.58640126546223</v>
      </c>
      <c r="C7" s="21" t="s">
        <v>24</v>
      </c>
      <c r="D7" s="22" t="s">
        <v>25</v>
      </c>
      <c r="E7" s="23" t="n">
        <v>8</v>
      </c>
      <c r="F7" s="21" t="s">
        <v>16</v>
      </c>
      <c r="G7" s="21" t="s">
        <v>26</v>
      </c>
      <c r="H7" s="25" t="n">
        <v>-1.4219322025</v>
      </c>
      <c r="I7" s="24" t="n">
        <v>-0.5259011175</v>
      </c>
      <c r="J7" s="25" t="n">
        <v>-2.15198073</v>
      </c>
      <c r="K7" s="26" t="n">
        <v>0.0010555</v>
      </c>
      <c r="L7" s="26" t="n">
        <v>0.022206</v>
      </c>
      <c r="M7" s="19"/>
    </row>
    <row r="8" customFormat="false" ht="15" hidden="false" customHeight="false" outlineLevel="0" collapsed="false">
      <c r="A8" s="20" t="n">
        <v>147.052986590296</v>
      </c>
      <c r="B8" s="21" t="n">
        <v>14.3142644454629</v>
      </c>
      <c r="C8" s="21" t="s">
        <v>27</v>
      </c>
      <c r="D8" s="22" t="s">
        <v>28</v>
      </c>
      <c r="E8" s="23" t="n">
        <v>10</v>
      </c>
      <c r="F8" s="21" t="s">
        <v>16</v>
      </c>
      <c r="G8" s="21" t="s">
        <v>20</v>
      </c>
      <c r="H8" s="25" t="n">
        <v>-1.5820773175</v>
      </c>
      <c r="I8" s="24" t="n">
        <v>-0.56641825</v>
      </c>
      <c r="J8" s="25" t="n">
        <v>-2.0218850025</v>
      </c>
      <c r="K8" s="26" t="n">
        <v>0.0025072</v>
      </c>
      <c r="L8" s="26" t="n">
        <v>0.038106</v>
      </c>
      <c r="M8" s="19"/>
    </row>
    <row r="9" customFormat="false" ht="15" hidden="false" customHeight="false" outlineLevel="0" collapsed="false">
      <c r="A9" s="20" t="n">
        <v>189.063753670497</v>
      </c>
      <c r="B9" s="21" t="n">
        <v>13.7279439230526</v>
      </c>
      <c r="C9" s="21" t="s">
        <v>29</v>
      </c>
      <c r="D9" s="22" t="s">
        <v>30</v>
      </c>
      <c r="E9" s="23" t="n">
        <v>10</v>
      </c>
      <c r="F9" s="21" t="s">
        <v>16</v>
      </c>
      <c r="G9" s="21" t="s">
        <v>20</v>
      </c>
      <c r="H9" s="25" t="n">
        <v>-1.541983275</v>
      </c>
      <c r="I9" s="24" t="n">
        <v>-0.287469725</v>
      </c>
      <c r="J9" s="25" t="n">
        <v>-1.8823228</v>
      </c>
      <c r="K9" s="26" t="n">
        <v>0.0025646</v>
      </c>
      <c r="L9" s="26" t="n">
        <v>0.038106</v>
      </c>
      <c r="M9" s="19"/>
    </row>
    <row r="10" customFormat="false" ht="15" hidden="false" customHeight="false" outlineLevel="0" collapsed="false">
      <c r="A10" s="20" t="n">
        <v>130.063101290553</v>
      </c>
      <c r="B10" s="21" t="n">
        <v>6.52570380495305</v>
      </c>
      <c r="C10" s="21" t="s">
        <v>31</v>
      </c>
      <c r="D10" s="22" t="s">
        <v>32</v>
      </c>
      <c r="E10" s="23" t="n">
        <v>8</v>
      </c>
      <c r="F10" s="21" t="s">
        <v>16</v>
      </c>
      <c r="G10" s="21" t="s">
        <v>33</v>
      </c>
      <c r="H10" s="25" t="n">
        <v>1.933042425</v>
      </c>
      <c r="I10" s="24" t="n">
        <v>0.2134436</v>
      </c>
      <c r="J10" s="25" t="n">
        <v>1.343465475</v>
      </c>
      <c r="K10" s="26" t="n">
        <v>0.0027848</v>
      </c>
      <c r="L10" s="26" t="n">
        <v>0.040239</v>
      </c>
      <c r="M10" s="19"/>
    </row>
    <row r="11" customFormat="false" ht="15" hidden="false" customHeight="false" outlineLevel="0" collapsed="false">
      <c r="A11" s="20" t="n">
        <v>133.037547489171</v>
      </c>
      <c r="B11" s="21" t="n">
        <v>14.6288421928302</v>
      </c>
      <c r="C11" s="21" t="s">
        <v>34</v>
      </c>
      <c r="D11" s="22" t="s">
        <v>35</v>
      </c>
      <c r="E11" s="23" t="n">
        <v>8</v>
      </c>
      <c r="F11" s="21" t="s">
        <v>16</v>
      </c>
      <c r="G11" s="21" t="s">
        <v>36</v>
      </c>
      <c r="H11" s="25" t="n">
        <v>1.682173285</v>
      </c>
      <c r="I11" s="24" t="n">
        <v>-0.1480530225</v>
      </c>
      <c r="J11" s="25" t="n">
        <v>1.433445945</v>
      </c>
      <c r="K11" s="26" t="n">
        <v>0.0011993</v>
      </c>
      <c r="L11" s="26" t="n">
        <v>0.022925</v>
      </c>
      <c r="M11" s="19"/>
    </row>
    <row r="12" customFormat="false" ht="15" hidden="false" customHeight="false" outlineLevel="0" collapsed="false">
      <c r="A12" s="28" t="n">
        <v>116.047437679094</v>
      </c>
      <c r="B12" s="21" t="n">
        <v>6.06161656667847</v>
      </c>
      <c r="C12" s="21" t="s">
        <v>37</v>
      </c>
      <c r="D12" s="22" t="s">
        <v>38</v>
      </c>
      <c r="E12" s="23" t="n">
        <v>7</v>
      </c>
      <c r="F12" s="21" t="s">
        <v>16</v>
      </c>
      <c r="G12" s="21" t="s">
        <v>39</v>
      </c>
      <c r="H12" s="25" t="n">
        <v>1.35492077</v>
      </c>
      <c r="I12" s="24" t="n">
        <v>-0.00409542250000006</v>
      </c>
      <c r="J12" s="25" t="n">
        <v>1.7562869125</v>
      </c>
      <c r="K12" s="26" t="n">
        <v>0.0032922</v>
      </c>
      <c r="L12" s="26" t="n">
        <v>0.044317</v>
      </c>
      <c r="M12" s="19"/>
    </row>
    <row r="13" customFormat="false" ht="15" hidden="false" customHeight="false" outlineLevel="0" collapsed="false">
      <c r="A13" s="28" t="n">
        <v>116.047418033329</v>
      </c>
      <c r="B13" s="21" t="n">
        <v>5.28846307646693</v>
      </c>
      <c r="C13" s="21" t="s">
        <v>37</v>
      </c>
      <c r="D13" s="22" t="s">
        <v>40</v>
      </c>
      <c r="E13" s="23" t="n">
        <v>10</v>
      </c>
      <c r="F13" s="21" t="s">
        <v>16</v>
      </c>
      <c r="G13" s="21" t="s">
        <v>33</v>
      </c>
      <c r="H13" s="25" t="n">
        <v>1.521178225</v>
      </c>
      <c r="I13" s="24" t="n">
        <v>-0.065571825</v>
      </c>
      <c r="J13" s="25" t="n">
        <v>1.949585925</v>
      </c>
      <c r="K13" s="27" t="n">
        <v>2.1829E-005</v>
      </c>
      <c r="L13" s="26" t="n">
        <v>0.0014325</v>
      </c>
      <c r="M13" s="19"/>
    </row>
    <row r="14" customFormat="false" ht="15" hidden="false" customHeight="false" outlineLevel="0" collapsed="false">
      <c r="A14" s="20" t="n">
        <v>104.010968104971</v>
      </c>
      <c r="B14" s="21" t="n">
        <v>15.2368175543772</v>
      </c>
      <c r="C14" s="21" t="s">
        <v>41</v>
      </c>
      <c r="D14" s="22" t="s">
        <v>42</v>
      </c>
      <c r="E14" s="23" t="n">
        <v>6</v>
      </c>
      <c r="F14" s="21" t="s">
        <v>16</v>
      </c>
      <c r="G14" s="21" t="s">
        <v>43</v>
      </c>
      <c r="H14" s="25" t="n">
        <v>1.88903525</v>
      </c>
      <c r="I14" s="24" t="n">
        <v>0.2462338</v>
      </c>
      <c r="J14" s="25" t="n">
        <v>2.02558495</v>
      </c>
      <c r="K14" s="27" t="n">
        <v>1.7392E-006</v>
      </c>
      <c r="L14" s="26" t="n">
        <v>0.0001712</v>
      </c>
      <c r="M14" s="19"/>
    </row>
    <row r="15" customFormat="false" ht="15" hidden="false" customHeight="false" outlineLevel="0" collapsed="false">
      <c r="A15" s="28" t="n">
        <v>130.063095577038</v>
      </c>
      <c r="B15" s="21" t="n">
        <v>5.02009912383022</v>
      </c>
      <c r="C15" s="21" t="s">
        <v>31</v>
      </c>
      <c r="D15" s="22" t="s">
        <v>44</v>
      </c>
      <c r="E15" s="23" t="n">
        <v>10</v>
      </c>
      <c r="F15" s="21" t="s">
        <v>16</v>
      </c>
      <c r="G15" s="21" t="s">
        <v>33</v>
      </c>
      <c r="H15" s="25" t="n">
        <v>1.418994275</v>
      </c>
      <c r="I15" s="24" t="n">
        <v>-0.0509266</v>
      </c>
      <c r="J15" s="25" t="n">
        <v>2.062634625</v>
      </c>
      <c r="K15" s="27" t="n">
        <v>5.6476E-006</v>
      </c>
      <c r="L15" s="26" t="n">
        <v>0.00045498</v>
      </c>
      <c r="M15" s="19"/>
    </row>
    <row r="16" customFormat="false" ht="15" hidden="false" customHeight="false" outlineLevel="0" collapsed="false">
      <c r="A16" s="20" t="n">
        <v>139.987410308376</v>
      </c>
      <c r="B16" s="21" t="n">
        <v>15.8537885877821</v>
      </c>
      <c r="C16" s="21" t="s">
        <v>45</v>
      </c>
      <c r="D16" s="22" t="s">
        <v>46</v>
      </c>
      <c r="E16" s="23" t="n">
        <v>6</v>
      </c>
      <c r="F16" s="21" t="s">
        <v>16</v>
      </c>
      <c r="G16" s="21" t="s">
        <v>47</v>
      </c>
      <c r="H16" s="24" t="n">
        <v>-1.3410314975</v>
      </c>
      <c r="I16" s="24" t="n">
        <v>-0.2157489975</v>
      </c>
      <c r="J16" s="25" t="n">
        <v>-1.6726617625</v>
      </c>
      <c r="K16" s="26" t="n">
        <v>0.020874</v>
      </c>
      <c r="L16" s="26" t="n">
        <v>0.15363</v>
      </c>
      <c r="M16" s="19"/>
    </row>
    <row r="17" customFormat="false" ht="15" hidden="false" customHeight="false" outlineLevel="0" collapsed="false">
      <c r="A17" s="20" t="n">
        <v>221.089958196396</v>
      </c>
      <c r="B17" s="21" t="n">
        <v>11.3486366316589</v>
      </c>
      <c r="C17" s="21" t="s">
        <v>48</v>
      </c>
      <c r="D17" s="22" t="s">
        <v>49</v>
      </c>
      <c r="E17" s="23" t="n">
        <v>10</v>
      </c>
      <c r="F17" s="21" t="s">
        <v>16</v>
      </c>
      <c r="G17" s="21" t="s">
        <v>50</v>
      </c>
      <c r="H17" s="25" t="n">
        <v>1.599292515</v>
      </c>
      <c r="I17" s="24" t="n">
        <v>-0.608852835</v>
      </c>
      <c r="J17" s="24" t="n">
        <v>-0.305439995</v>
      </c>
      <c r="K17" s="26" t="n">
        <v>0.00034616</v>
      </c>
      <c r="L17" s="26" t="n">
        <v>0.010287</v>
      </c>
      <c r="M17" s="19"/>
    </row>
    <row r="18" customFormat="false" ht="15" hidden="false" customHeight="false" outlineLevel="0" collapsed="false">
      <c r="A18" s="20" t="n">
        <v>165.078886689193</v>
      </c>
      <c r="B18" s="21" t="n">
        <v>10.2470259460092</v>
      </c>
      <c r="C18" s="21" t="s">
        <v>51</v>
      </c>
      <c r="D18" s="22" t="s">
        <v>52</v>
      </c>
      <c r="E18" s="23" t="n">
        <v>10</v>
      </c>
      <c r="F18" s="21" t="s">
        <v>16</v>
      </c>
      <c r="G18" s="21" t="s">
        <v>26</v>
      </c>
      <c r="H18" s="25" t="n">
        <v>2.1177548</v>
      </c>
      <c r="I18" s="24" t="n">
        <v>0.33080265</v>
      </c>
      <c r="J18" s="24" t="n">
        <v>0.7717485</v>
      </c>
      <c r="K18" s="26" t="n">
        <v>0.0021222</v>
      </c>
      <c r="L18" s="26" t="n">
        <v>0.034458</v>
      </c>
      <c r="M18" s="19"/>
    </row>
    <row r="19" customFormat="false" ht="15" hidden="false" customHeight="false" outlineLevel="0" collapsed="false">
      <c r="A19" s="28" t="n">
        <v>270.053182560977</v>
      </c>
      <c r="B19" s="21" t="n">
        <v>5.86489176208718</v>
      </c>
      <c r="C19" s="21" t="s">
        <v>53</v>
      </c>
      <c r="D19" s="22" t="s">
        <v>54</v>
      </c>
      <c r="E19" s="23" t="n">
        <v>7</v>
      </c>
      <c r="F19" s="21" t="s">
        <v>55</v>
      </c>
      <c r="G19" s="21" t="s">
        <v>56</v>
      </c>
      <c r="H19" s="25" t="n">
        <v>1.6748994025</v>
      </c>
      <c r="I19" s="24" t="n">
        <v>0.377494405</v>
      </c>
      <c r="J19" s="25" t="n">
        <v>1.7041679675</v>
      </c>
      <c r="K19" s="26" t="n">
        <v>0.0072746</v>
      </c>
      <c r="L19" s="26" t="n">
        <v>0.074886</v>
      </c>
      <c r="M19" s="19"/>
    </row>
    <row r="20" customFormat="false" ht="15" hidden="false" customHeight="false" outlineLevel="0" collapsed="false">
      <c r="A20" s="20" t="n">
        <v>116.01103283684</v>
      </c>
      <c r="B20" s="21" t="n">
        <v>14.8760168599804</v>
      </c>
      <c r="C20" s="21" t="s">
        <v>57</v>
      </c>
      <c r="D20" s="22" t="s">
        <v>58</v>
      </c>
      <c r="E20" s="23" t="n">
        <v>10</v>
      </c>
      <c r="F20" s="21" t="s">
        <v>59</v>
      </c>
      <c r="G20" s="21" t="s">
        <v>60</v>
      </c>
      <c r="H20" s="25" t="n">
        <v>1.7331430775</v>
      </c>
      <c r="I20" s="25" t="n">
        <v>2.1382553675</v>
      </c>
      <c r="J20" s="25" t="n">
        <v>1.4782591425</v>
      </c>
      <c r="K20" s="26" t="n">
        <v>0.002026</v>
      </c>
      <c r="L20" s="26" t="n">
        <v>0.033239</v>
      </c>
      <c r="M20" s="19"/>
    </row>
    <row r="21" customFormat="false" ht="15" hidden="false" customHeight="false" outlineLevel="0" collapsed="false">
      <c r="A21" s="28" t="n">
        <v>161.068767169634</v>
      </c>
      <c r="B21" s="21" t="n">
        <v>10.924371852645</v>
      </c>
      <c r="C21" s="21" t="s">
        <v>61</v>
      </c>
      <c r="D21" s="22" t="s">
        <v>62</v>
      </c>
      <c r="E21" s="23" t="n">
        <v>7</v>
      </c>
      <c r="F21" s="21" t="s">
        <v>59</v>
      </c>
      <c r="G21" s="21" t="s">
        <v>63</v>
      </c>
      <c r="H21" s="25" t="n">
        <v>-1.55788954</v>
      </c>
      <c r="I21" s="24" t="n">
        <v>-0.688201915</v>
      </c>
      <c r="J21" s="25" t="n">
        <v>-2.3111636875</v>
      </c>
      <c r="K21" s="26" t="n">
        <v>0.00011372</v>
      </c>
      <c r="L21" s="26" t="n">
        <v>0.0047135</v>
      </c>
      <c r="M21" s="19"/>
    </row>
    <row r="22" customFormat="false" ht="15" hidden="false" customHeight="false" outlineLevel="0" collapsed="false">
      <c r="A22" s="20" t="n">
        <v>319.066881849505</v>
      </c>
      <c r="B22" s="21" t="n">
        <v>14.4318166718228</v>
      </c>
      <c r="C22" s="21" t="s">
        <v>64</v>
      </c>
      <c r="D22" s="22" t="s">
        <v>65</v>
      </c>
      <c r="E22" s="23" t="n">
        <v>7</v>
      </c>
      <c r="F22" s="21" t="s">
        <v>59</v>
      </c>
      <c r="G22" s="21" t="s">
        <v>66</v>
      </c>
      <c r="H22" s="25" t="n">
        <v>-1.75453719</v>
      </c>
      <c r="I22" s="24" t="n">
        <v>-0.2797650675</v>
      </c>
      <c r="J22" s="25" t="n">
        <v>-1.838754545</v>
      </c>
      <c r="K22" s="26" t="n">
        <v>0.00074014</v>
      </c>
      <c r="L22" s="26" t="n">
        <v>0.018214</v>
      </c>
      <c r="M22" s="19"/>
    </row>
    <row r="23" customFormat="false" ht="15" hidden="false" customHeight="false" outlineLevel="0" collapsed="false">
      <c r="A23" s="20" t="n">
        <v>200.008544807794</v>
      </c>
      <c r="B23" s="21" t="n">
        <v>15.7032808985855</v>
      </c>
      <c r="C23" s="21" t="s">
        <v>67</v>
      </c>
      <c r="D23" s="22" t="s">
        <v>68</v>
      </c>
      <c r="E23" s="23" t="n">
        <v>8</v>
      </c>
      <c r="F23" s="21" t="s">
        <v>59</v>
      </c>
      <c r="G23" s="21" t="s">
        <v>69</v>
      </c>
      <c r="H23" s="25" t="n">
        <v>-1.3805384</v>
      </c>
      <c r="I23" s="24" t="n">
        <v>0.0876588500000002</v>
      </c>
      <c r="J23" s="25" t="n">
        <v>-1.71164375</v>
      </c>
      <c r="K23" s="26" t="n">
        <v>0.0022407</v>
      </c>
      <c r="L23" s="26" t="n">
        <v>0.035647</v>
      </c>
      <c r="M23" s="19"/>
    </row>
    <row r="24" customFormat="false" ht="15" hidden="false" customHeight="false" outlineLevel="0" collapsed="false">
      <c r="A24" s="20" t="n">
        <v>154.003157495773</v>
      </c>
      <c r="B24" s="21" t="n">
        <v>11.0472863740673</v>
      </c>
      <c r="C24" s="21" t="s">
        <v>70</v>
      </c>
      <c r="D24" s="22" t="s">
        <v>71</v>
      </c>
      <c r="E24" s="23" t="n">
        <v>8</v>
      </c>
      <c r="F24" s="21" t="s">
        <v>59</v>
      </c>
      <c r="G24" s="21" t="s">
        <v>72</v>
      </c>
      <c r="H24" s="25" t="n">
        <v>-1.673416275</v>
      </c>
      <c r="I24" s="24" t="n">
        <v>-0.07700389</v>
      </c>
      <c r="J24" s="25" t="n">
        <v>-1.683523835</v>
      </c>
      <c r="K24" s="26" t="n">
        <v>0.0012839</v>
      </c>
      <c r="L24" s="26" t="n">
        <v>0.024073</v>
      </c>
      <c r="M24" s="19"/>
    </row>
    <row r="25" customFormat="false" ht="15" hidden="false" customHeight="false" outlineLevel="0" collapsed="false">
      <c r="A25" s="20" t="n">
        <v>167.982332233422</v>
      </c>
      <c r="B25" s="21" t="n">
        <v>17.09783015266</v>
      </c>
      <c r="C25" s="21" t="s">
        <v>73</v>
      </c>
      <c r="D25" s="22" t="s">
        <v>74</v>
      </c>
      <c r="E25" s="23" t="n">
        <v>10</v>
      </c>
      <c r="F25" s="21" t="s">
        <v>59</v>
      </c>
      <c r="G25" s="21" t="s">
        <v>75</v>
      </c>
      <c r="H25" s="25" t="n">
        <v>1.6387162875</v>
      </c>
      <c r="I25" s="24" t="n">
        <v>-0.21488857</v>
      </c>
      <c r="J25" s="25" t="n">
        <v>1.5777402825</v>
      </c>
      <c r="K25" s="26" t="n">
        <v>0.00021773</v>
      </c>
      <c r="L25" s="26" t="n">
        <v>0.0079751</v>
      </c>
      <c r="M25" s="19"/>
    </row>
    <row r="26" customFormat="false" ht="15" hidden="false" customHeight="false" outlineLevel="0" collapsed="false">
      <c r="A26" s="20" t="n">
        <v>196.058421887101</v>
      </c>
      <c r="B26" s="21" t="n">
        <v>15.3635229187962</v>
      </c>
      <c r="C26" s="21" t="s">
        <v>76</v>
      </c>
      <c r="D26" s="22" t="s">
        <v>77</v>
      </c>
      <c r="E26" s="23" t="n">
        <v>6</v>
      </c>
      <c r="F26" s="21" t="s">
        <v>59</v>
      </c>
      <c r="G26" s="21" t="s">
        <v>78</v>
      </c>
      <c r="H26" s="25" t="n">
        <v>1.741480485</v>
      </c>
      <c r="I26" s="24" t="n">
        <v>0.2913698575</v>
      </c>
      <c r="J26" s="25" t="n">
        <v>1.7337806225</v>
      </c>
      <c r="K26" s="26" t="n">
        <v>0.002352</v>
      </c>
      <c r="L26" s="26" t="n">
        <v>0.036676</v>
      </c>
      <c r="M26" s="19"/>
    </row>
    <row r="27" customFormat="false" ht="15" hidden="false" customHeight="false" outlineLevel="0" collapsed="false">
      <c r="A27" s="28" t="n">
        <v>230.019130803392</v>
      </c>
      <c r="B27" s="21" t="n">
        <v>15.3382983151255</v>
      </c>
      <c r="C27" s="21" t="s">
        <v>79</v>
      </c>
      <c r="D27" s="22" t="s">
        <v>80</v>
      </c>
      <c r="E27" s="23" t="n">
        <v>8</v>
      </c>
      <c r="F27" s="21" t="s">
        <v>59</v>
      </c>
      <c r="G27" s="21" t="s">
        <v>69</v>
      </c>
      <c r="H27" s="24" t="n">
        <v>-0.8764905</v>
      </c>
      <c r="I27" s="24" t="n">
        <v>-0.216298425</v>
      </c>
      <c r="J27" s="25" t="n">
        <v>-2.0501864</v>
      </c>
      <c r="K27" s="26" t="n">
        <v>0.0026983</v>
      </c>
      <c r="L27" s="26" t="n">
        <v>0.03935</v>
      </c>
      <c r="M27" s="19"/>
    </row>
    <row r="28" customFormat="false" ht="15" hidden="false" customHeight="false" outlineLevel="0" collapsed="false">
      <c r="A28" s="20" t="n">
        <v>179.0793714723</v>
      </c>
      <c r="B28" s="21" t="n">
        <v>14.6718218054223</v>
      </c>
      <c r="C28" s="21" t="s">
        <v>81</v>
      </c>
      <c r="D28" s="22" t="s">
        <v>82</v>
      </c>
      <c r="E28" s="23" t="n">
        <v>7</v>
      </c>
      <c r="F28" s="21" t="s">
        <v>59</v>
      </c>
      <c r="G28" s="21" t="s">
        <v>83</v>
      </c>
      <c r="H28" s="24" t="n">
        <v>-0.2806505675</v>
      </c>
      <c r="I28" s="24" t="n">
        <v>-0.1139708025</v>
      </c>
      <c r="J28" s="25" t="n">
        <v>-1.9009004575</v>
      </c>
      <c r="K28" s="26" t="n">
        <v>0.0055879</v>
      </c>
      <c r="L28" s="26" t="n">
        <v>0.062864</v>
      </c>
      <c r="M28" s="19"/>
    </row>
    <row r="29" customFormat="false" ht="15" hidden="false" customHeight="false" outlineLevel="0" collapsed="false">
      <c r="A29" s="20" t="n">
        <v>290.040302075166</v>
      </c>
      <c r="B29" s="21" t="n">
        <v>15.8413222488703</v>
      </c>
      <c r="C29" s="21" t="s">
        <v>84</v>
      </c>
      <c r="D29" s="22" t="s">
        <v>85</v>
      </c>
      <c r="E29" s="23" t="n">
        <v>8</v>
      </c>
      <c r="F29" s="21" t="s">
        <v>59</v>
      </c>
      <c r="G29" s="21" t="s">
        <v>69</v>
      </c>
      <c r="H29" s="24" t="n">
        <v>-1.320105865</v>
      </c>
      <c r="I29" s="24" t="n">
        <v>-0.149884765</v>
      </c>
      <c r="J29" s="25" t="n">
        <v>-1.80155008</v>
      </c>
      <c r="K29" s="26" t="n">
        <v>0.006959</v>
      </c>
      <c r="L29" s="26" t="n">
        <v>0.073069</v>
      </c>
      <c r="M29" s="19"/>
    </row>
    <row r="30" customFormat="false" ht="15" hidden="false" customHeight="false" outlineLevel="0" collapsed="false">
      <c r="A30" s="20" t="n">
        <v>162.052748407311</v>
      </c>
      <c r="B30" s="21" t="n">
        <v>15.6081199006495</v>
      </c>
      <c r="C30" s="21" t="s">
        <v>86</v>
      </c>
      <c r="D30" s="22" t="s">
        <v>87</v>
      </c>
      <c r="E30" s="23" t="n">
        <v>6</v>
      </c>
      <c r="F30" s="21" t="s">
        <v>59</v>
      </c>
      <c r="G30" s="21" t="s">
        <v>88</v>
      </c>
      <c r="H30" s="24" t="n">
        <v>-0.02202578785</v>
      </c>
      <c r="I30" s="24" t="n">
        <v>-0.69605993055</v>
      </c>
      <c r="J30" s="25" t="n">
        <v>-1.773977369875</v>
      </c>
      <c r="K30" s="26" t="n">
        <v>0.018008</v>
      </c>
      <c r="L30" s="26" t="n">
        <v>0.13835</v>
      </c>
      <c r="M30" s="19"/>
    </row>
    <row r="31" customFormat="false" ht="15" hidden="false" customHeight="false" outlineLevel="0" collapsed="false">
      <c r="A31" s="28" t="n">
        <v>195.074314683805</v>
      </c>
      <c r="B31" s="21" t="n">
        <v>16.8523094267003</v>
      </c>
      <c r="C31" s="21" t="s">
        <v>89</v>
      </c>
      <c r="D31" s="22" t="s">
        <v>90</v>
      </c>
      <c r="E31" s="23" t="n">
        <v>7</v>
      </c>
      <c r="F31" s="21" t="s">
        <v>59</v>
      </c>
      <c r="G31" s="21" t="s">
        <v>69</v>
      </c>
      <c r="H31" s="24" t="n">
        <v>1.472011335</v>
      </c>
      <c r="I31" s="24" t="n">
        <v>0.3165445325</v>
      </c>
      <c r="J31" s="25" t="n">
        <v>1.7334250925</v>
      </c>
      <c r="K31" s="26" t="n">
        <v>0.01307</v>
      </c>
      <c r="L31" s="26" t="n">
        <v>0.11008</v>
      </c>
      <c r="M31" s="19"/>
    </row>
    <row r="32" customFormat="false" ht="15" hidden="false" customHeight="false" outlineLevel="0" collapsed="false">
      <c r="A32" s="20" t="n">
        <v>185.992932306476</v>
      </c>
      <c r="B32" s="21" t="n">
        <v>16.5033133832146</v>
      </c>
      <c r="C32" s="21" t="s">
        <v>91</v>
      </c>
      <c r="D32" s="22" t="s">
        <v>92</v>
      </c>
      <c r="E32" s="23" t="n">
        <v>10</v>
      </c>
      <c r="F32" s="21" t="s">
        <v>59</v>
      </c>
      <c r="G32" s="21" t="s">
        <v>75</v>
      </c>
      <c r="H32" s="24" t="n">
        <v>1.39589803</v>
      </c>
      <c r="I32" s="24" t="n">
        <v>0.363840605</v>
      </c>
      <c r="J32" s="25" t="n">
        <v>1.853753295</v>
      </c>
      <c r="K32" s="26" t="n">
        <v>0.0096204</v>
      </c>
      <c r="L32" s="26" t="n">
        <v>0.089102</v>
      </c>
      <c r="M32" s="19"/>
    </row>
    <row r="33" customFormat="false" ht="15" hidden="false" customHeight="false" outlineLevel="0" collapsed="false">
      <c r="A33" s="28" t="n">
        <v>260.029760530886</v>
      </c>
      <c r="B33" s="21" t="n">
        <v>15.7449708467371</v>
      </c>
      <c r="C33" s="21" t="s">
        <v>93</v>
      </c>
      <c r="D33" s="22" t="s">
        <v>94</v>
      </c>
      <c r="E33" s="23" t="n">
        <v>8</v>
      </c>
      <c r="F33" s="21" t="s">
        <v>59</v>
      </c>
      <c r="G33" s="21" t="s">
        <v>95</v>
      </c>
      <c r="H33" s="25" t="n">
        <v>1.59559525</v>
      </c>
      <c r="I33" s="24" t="n">
        <v>-0.36147075</v>
      </c>
      <c r="J33" s="24" t="n">
        <v>0.8261245</v>
      </c>
      <c r="K33" s="26" t="n">
        <v>0.0080757</v>
      </c>
      <c r="L33" s="26" t="n">
        <v>0.079995</v>
      </c>
      <c r="M33" s="19"/>
    </row>
    <row r="34" customFormat="false" ht="15" hidden="false" customHeight="false" outlineLevel="0" collapsed="false">
      <c r="A34" s="20" t="n">
        <v>743.074089512031</v>
      </c>
      <c r="B34" s="21" t="n">
        <v>16.3808499915578</v>
      </c>
      <c r="C34" s="21" t="s">
        <v>96</v>
      </c>
      <c r="D34" s="22" t="s">
        <v>97</v>
      </c>
      <c r="E34" s="23" t="n">
        <v>8</v>
      </c>
      <c r="F34" s="21" t="s">
        <v>98</v>
      </c>
      <c r="G34" s="21" t="s">
        <v>99</v>
      </c>
      <c r="H34" s="25" t="n">
        <v>-1.421961975</v>
      </c>
      <c r="I34" s="24" t="n">
        <v>-0.476132425</v>
      </c>
      <c r="J34" s="25" t="n">
        <v>-2.148256975</v>
      </c>
      <c r="K34" s="26" t="n">
        <v>0.00082055</v>
      </c>
      <c r="L34" s="26" t="n">
        <v>0.019883</v>
      </c>
      <c r="M34" s="19"/>
    </row>
    <row r="35" customFormat="false" ht="15" hidden="false" customHeight="false" outlineLevel="0" collapsed="false">
      <c r="A35" s="28" t="n">
        <v>506.995732586072</v>
      </c>
      <c r="B35" s="21" t="n">
        <v>16.117632215451</v>
      </c>
      <c r="C35" s="21" t="s">
        <v>100</v>
      </c>
      <c r="D35" s="22" t="s">
        <v>101</v>
      </c>
      <c r="E35" s="23" t="n">
        <v>8</v>
      </c>
      <c r="F35" s="21" t="s">
        <v>98</v>
      </c>
      <c r="G35" s="21" t="s">
        <v>102</v>
      </c>
      <c r="H35" s="25" t="n">
        <v>-1.5472835</v>
      </c>
      <c r="I35" s="24" t="n">
        <v>-0.621824975</v>
      </c>
      <c r="J35" s="25" t="n">
        <v>-2.141349525</v>
      </c>
      <c r="K35" s="26" t="n">
        <v>0.0010938</v>
      </c>
      <c r="L35" s="26" t="n">
        <v>0.022268</v>
      </c>
      <c r="M35" s="19"/>
    </row>
    <row r="36" customFormat="false" ht="15" hidden="false" customHeight="false" outlineLevel="0" collapsed="false">
      <c r="A36" s="28" t="n">
        <v>663.109318002722</v>
      </c>
      <c r="B36" s="21" t="n">
        <v>13.8873369068372</v>
      </c>
      <c r="C36" s="21" t="s">
        <v>103</v>
      </c>
      <c r="D36" s="22" t="s">
        <v>104</v>
      </c>
      <c r="E36" s="23" t="n">
        <v>10</v>
      </c>
      <c r="F36" s="21" t="s">
        <v>98</v>
      </c>
      <c r="G36" s="21" t="s">
        <v>102</v>
      </c>
      <c r="H36" s="25" t="n">
        <v>-1.485227067625</v>
      </c>
      <c r="I36" s="24" t="n">
        <v>-0.14067763785</v>
      </c>
      <c r="J36" s="25" t="n">
        <v>-1.66150707155</v>
      </c>
      <c r="K36" s="26" t="n">
        <v>0.008513</v>
      </c>
      <c r="L36" s="26" t="n">
        <v>0.081627</v>
      </c>
      <c r="M36" s="19"/>
    </row>
    <row r="37" customFormat="false" ht="15" hidden="false" customHeight="false" outlineLevel="0" collapsed="false">
      <c r="A37" s="20" t="n">
        <v>131.058286628088</v>
      </c>
      <c r="B37" s="21" t="n">
        <v>14.286787697121</v>
      </c>
      <c r="C37" s="21" t="s">
        <v>105</v>
      </c>
      <c r="D37" s="22" t="s">
        <v>106</v>
      </c>
      <c r="E37" s="23" t="n">
        <v>6</v>
      </c>
      <c r="F37" s="21" t="s">
        <v>107</v>
      </c>
      <c r="G37" s="21" t="s">
        <v>108</v>
      </c>
      <c r="H37" s="25" t="n">
        <v>-1.5527587115</v>
      </c>
      <c r="I37" s="24" t="n">
        <v>-1.36374521175</v>
      </c>
      <c r="J37" s="25" t="n">
        <v>-2.12909232275</v>
      </c>
      <c r="K37" s="26" t="n">
        <v>0.004471</v>
      </c>
      <c r="L37" s="26" t="n">
        <v>0.055447</v>
      </c>
      <c r="M37" s="19"/>
    </row>
    <row r="38" customFormat="false" ht="15" hidden="false" customHeight="false" outlineLevel="0" collapsed="false">
      <c r="A38" s="20" t="n">
        <v>137.047645560074</v>
      </c>
      <c r="B38" s="21" t="n">
        <v>16.849418220743</v>
      </c>
      <c r="C38" s="21" t="s">
        <v>109</v>
      </c>
      <c r="D38" s="22" t="s">
        <v>110</v>
      </c>
      <c r="E38" s="23" t="n">
        <v>7</v>
      </c>
      <c r="F38" s="21" t="s">
        <v>107</v>
      </c>
      <c r="G38" s="21" t="s">
        <v>99</v>
      </c>
      <c r="H38" s="25" t="n">
        <v>1.786539575</v>
      </c>
      <c r="I38" s="24" t="n">
        <v>0.1397404</v>
      </c>
      <c r="J38" s="25" t="n">
        <v>1.77182095</v>
      </c>
      <c r="K38" s="26" t="n">
        <v>0.00028562</v>
      </c>
      <c r="L38" s="26" t="n">
        <v>0.0095714</v>
      </c>
      <c r="M38" s="19"/>
    </row>
    <row r="39" customFormat="false" ht="15" hidden="false" customHeight="false" outlineLevel="0" collapsed="false">
      <c r="A39" s="28" t="n">
        <v>363.057991868646</v>
      </c>
      <c r="B39" s="21" t="n">
        <v>15.321884023629</v>
      </c>
      <c r="C39" s="21" t="s">
        <v>111</v>
      </c>
      <c r="D39" s="22" t="s">
        <v>112</v>
      </c>
      <c r="E39" s="23" t="n">
        <v>7</v>
      </c>
      <c r="F39" s="21" t="s">
        <v>113</v>
      </c>
      <c r="G39" s="21" t="s">
        <v>114</v>
      </c>
      <c r="H39" s="25" t="n">
        <v>-1.702568925</v>
      </c>
      <c r="I39" s="25" t="n">
        <v>-2.026371225</v>
      </c>
      <c r="J39" s="25" t="n">
        <v>-2.010289725</v>
      </c>
      <c r="K39" s="26" t="n">
        <v>0.00063851</v>
      </c>
      <c r="L39" s="26" t="n">
        <v>0.016486</v>
      </c>
      <c r="M39" s="19"/>
    </row>
    <row r="40" customFormat="false" ht="15" hidden="false" customHeight="false" outlineLevel="0" collapsed="false">
      <c r="A40" s="28" t="n">
        <v>402.022985959067</v>
      </c>
      <c r="B40" s="21" t="n">
        <v>14.2612644940957</v>
      </c>
      <c r="C40" s="21" t="s">
        <v>115</v>
      </c>
      <c r="D40" s="22" t="s">
        <v>116</v>
      </c>
      <c r="E40" s="23" t="n">
        <v>6</v>
      </c>
      <c r="F40" s="21" t="s">
        <v>113</v>
      </c>
      <c r="G40" s="21" t="s">
        <v>117</v>
      </c>
      <c r="H40" s="25" t="n">
        <v>-1.568238925</v>
      </c>
      <c r="I40" s="24" t="n">
        <v>-0.771219275</v>
      </c>
      <c r="J40" s="25" t="n">
        <v>-1.9866424</v>
      </c>
      <c r="K40" s="26" t="n">
        <v>0.0073313</v>
      </c>
      <c r="L40" s="26" t="n">
        <v>0.07498</v>
      </c>
      <c r="M40" s="19"/>
    </row>
    <row r="41" customFormat="false" ht="15" hidden="false" customHeight="false" outlineLevel="0" collapsed="false">
      <c r="A41" s="20" t="n">
        <v>463.074334496675</v>
      </c>
      <c r="B41" s="21" t="n">
        <v>17.8305102187418</v>
      </c>
      <c r="C41" s="21" t="s">
        <v>118</v>
      </c>
      <c r="D41" s="22" t="s">
        <v>119</v>
      </c>
      <c r="E41" s="23" t="n">
        <v>8</v>
      </c>
      <c r="F41" s="21" t="s">
        <v>113</v>
      </c>
      <c r="G41" s="21" t="s">
        <v>114</v>
      </c>
      <c r="H41" s="25" t="n">
        <v>-1.734165195</v>
      </c>
      <c r="I41" s="24" t="n">
        <v>-0.0896379175000001</v>
      </c>
      <c r="J41" s="25" t="n">
        <v>-1.9006509775</v>
      </c>
      <c r="K41" s="27" t="n">
        <v>4.1392E-005</v>
      </c>
      <c r="L41" s="26" t="n">
        <v>0.002248</v>
      </c>
      <c r="M41" s="19"/>
    </row>
    <row r="42" customFormat="false" ht="15" hidden="false" customHeight="false" outlineLevel="0" collapsed="false">
      <c r="A42" s="20" t="n">
        <v>268.081131864947</v>
      </c>
      <c r="B42" s="21" t="n">
        <v>10.7368321073228</v>
      </c>
      <c r="C42" s="21" t="s">
        <v>120</v>
      </c>
      <c r="D42" s="22" t="s">
        <v>121</v>
      </c>
      <c r="E42" s="23" t="n">
        <v>8</v>
      </c>
      <c r="F42" s="21" t="s">
        <v>113</v>
      </c>
      <c r="G42" s="21" t="s">
        <v>114</v>
      </c>
      <c r="H42" s="25" t="n">
        <v>-1.618965255</v>
      </c>
      <c r="I42" s="24" t="n">
        <v>-0.15527876</v>
      </c>
      <c r="J42" s="25" t="n">
        <v>-1.853548945</v>
      </c>
      <c r="K42" s="26" t="n">
        <v>0.00072655</v>
      </c>
      <c r="L42" s="26" t="n">
        <v>0.018164</v>
      </c>
      <c r="M42" s="19"/>
    </row>
    <row r="43" customFormat="false" ht="15" hidden="false" customHeight="false" outlineLevel="0" collapsed="false">
      <c r="A43" s="28" t="n">
        <v>322.056271394119</v>
      </c>
      <c r="B43" s="21" t="n">
        <v>12.5356210981097</v>
      </c>
      <c r="C43" s="21" t="s">
        <v>122</v>
      </c>
      <c r="D43" s="22" t="s">
        <v>123</v>
      </c>
      <c r="E43" s="23" t="n">
        <v>10</v>
      </c>
      <c r="F43" s="21" t="s">
        <v>113</v>
      </c>
      <c r="G43" s="21" t="s">
        <v>117</v>
      </c>
      <c r="H43" s="25" t="n">
        <v>-1.666271725</v>
      </c>
      <c r="I43" s="24" t="n">
        <v>-0.682825315</v>
      </c>
      <c r="J43" s="25" t="n">
        <v>-1.83121053</v>
      </c>
      <c r="K43" s="26" t="n">
        <v>0.010606</v>
      </c>
      <c r="L43" s="26" t="n">
        <v>0.095454</v>
      </c>
      <c r="M43" s="19"/>
    </row>
    <row r="44" customFormat="false" ht="15" hidden="false" customHeight="false" outlineLevel="0" collapsed="false">
      <c r="A44" s="20" t="n">
        <v>364.041656841852</v>
      </c>
      <c r="B44" s="21" t="n">
        <v>17.5098076714408</v>
      </c>
      <c r="C44" s="21" t="s">
        <v>124</v>
      </c>
      <c r="D44" s="22" t="s">
        <v>125</v>
      </c>
      <c r="E44" s="23" t="n">
        <v>6</v>
      </c>
      <c r="F44" s="21" t="s">
        <v>113</v>
      </c>
      <c r="G44" s="21" t="s">
        <v>114</v>
      </c>
      <c r="H44" s="25" t="n">
        <v>-1.54748755</v>
      </c>
      <c r="I44" s="24" t="n">
        <v>-0.35552055</v>
      </c>
      <c r="J44" s="25" t="n">
        <v>-1.729888675</v>
      </c>
      <c r="K44" s="26" t="n">
        <v>0.011142</v>
      </c>
      <c r="L44" s="26" t="n">
        <v>0.099144</v>
      </c>
      <c r="M44" s="19"/>
    </row>
    <row r="45" customFormat="false" ht="15" hidden="false" customHeight="false" outlineLevel="0" collapsed="false">
      <c r="A45" s="20" t="n">
        <v>522.990925063728</v>
      </c>
      <c r="B45" s="21" t="n">
        <v>18.8169626586533</v>
      </c>
      <c r="C45" s="21" t="s">
        <v>126</v>
      </c>
      <c r="D45" s="22" t="s">
        <v>127</v>
      </c>
      <c r="E45" s="23" t="n">
        <v>10</v>
      </c>
      <c r="F45" s="21" t="s">
        <v>113</v>
      </c>
      <c r="G45" s="21" t="s">
        <v>114</v>
      </c>
      <c r="H45" s="24" t="n">
        <v>-1.10488440525</v>
      </c>
      <c r="I45" s="24" t="n">
        <v>-0.64489939475</v>
      </c>
      <c r="J45" s="25" t="n">
        <v>-2.1065728285</v>
      </c>
      <c r="K45" s="26" t="n">
        <v>0.0063724</v>
      </c>
      <c r="L45" s="26" t="n">
        <v>0.06883</v>
      </c>
      <c r="M45" s="19"/>
    </row>
    <row r="46" customFormat="false" ht="15" hidden="false" customHeight="false" outlineLevel="0" collapsed="false">
      <c r="A46" s="20" t="n">
        <v>483.968608475701</v>
      </c>
      <c r="B46" s="21" t="n">
        <v>17.4343627929687</v>
      </c>
      <c r="C46" s="21" t="s">
        <v>128</v>
      </c>
      <c r="D46" s="22" t="s">
        <v>129</v>
      </c>
      <c r="E46" s="23" t="n">
        <v>8</v>
      </c>
      <c r="F46" s="21" t="s">
        <v>113</v>
      </c>
      <c r="G46" s="21" t="s">
        <v>117</v>
      </c>
      <c r="H46" s="24" t="n">
        <v>-1.28691892</v>
      </c>
      <c r="I46" s="24" t="n">
        <v>-0.25346066</v>
      </c>
      <c r="J46" s="25" t="n">
        <v>-1.9577764725</v>
      </c>
      <c r="K46" s="26" t="n">
        <v>0.0034939</v>
      </c>
      <c r="L46" s="26" t="n">
        <v>0.046243</v>
      </c>
      <c r="M46" s="19"/>
    </row>
    <row r="47" customFormat="false" ht="15" hidden="false" customHeight="false" outlineLevel="0" collapsed="false">
      <c r="A47" s="20" t="n">
        <v>403.017933525763</v>
      </c>
      <c r="B47" s="21" t="n">
        <v>16.9929838472253</v>
      </c>
      <c r="C47" s="21" t="s">
        <v>130</v>
      </c>
      <c r="D47" s="22" t="s">
        <v>131</v>
      </c>
      <c r="E47" s="23" t="n">
        <v>8</v>
      </c>
      <c r="F47" s="21" t="s">
        <v>113</v>
      </c>
      <c r="G47" s="21" t="s">
        <v>117</v>
      </c>
      <c r="H47" s="24" t="n">
        <v>-0.98149556475</v>
      </c>
      <c r="I47" s="24" t="n">
        <v>-1.00394221</v>
      </c>
      <c r="J47" s="25" t="n">
        <v>-1.95035880425</v>
      </c>
      <c r="K47" s="26" t="n">
        <v>0.031831</v>
      </c>
      <c r="L47" s="26" t="n">
        <v>0.19738</v>
      </c>
      <c r="M47" s="19"/>
    </row>
    <row r="48" customFormat="false" ht="15" hidden="false" customHeight="false" outlineLevel="0" collapsed="false">
      <c r="A48" s="20" t="n">
        <v>324.035781480384</v>
      </c>
      <c r="B48" s="21" t="n">
        <v>14.314199069154</v>
      </c>
      <c r="C48" s="21" t="s">
        <v>132</v>
      </c>
      <c r="D48" s="22" t="s">
        <v>133</v>
      </c>
      <c r="E48" s="23" t="n">
        <v>10</v>
      </c>
      <c r="F48" s="21" t="s">
        <v>113</v>
      </c>
      <c r="G48" s="21" t="s">
        <v>117</v>
      </c>
      <c r="H48" s="24" t="n">
        <v>-1.374198045</v>
      </c>
      <c r="I48" s="24" t="n">
        <v>-0.78972096</v>
      </c>
      <c r="J48" s="25" t="n">
        <v>-1.887751655</v>
      </c>
      <c r="K48" s="26" t="n">
        <v>0.025665</v>
      </c>
      <c r="L48" s="26" t="n">
        <v>0.17349</v>
      </c>
      <c r="M48" s="19"/>
    </row>
    <row r="49" customFormat="false" ht="15" hidden="false" customHeight="false" outlineLevel="0" collapsed="false">
      <c r="A49" s="20" t="n">
        <v>404.001892183036</v>
      </c>
      <c r="B49" s="21" t="n">
        <v>16.5131937543084</v>
      </c>
      <c r="C49" s="21" t="s">
        <v>134</v>
      </c>
      <c r="D49" s="22" t="s">
        <v>135</v>
      </c>
      <c r="E49" s="23" t="n">
        <v>10</v>
      </c>
      <c r="F49" s="21" t="s">
        <v>113</v>
      </c>
      <c r="G49" s="21" t="s">
        <v>117</v>
      </c>
      <c r="H49" s="24" t="n">
        <v>-1.5167152</v>
      </c>
      <c r="I49" s="24" t="n">
        <v>-0.5887453</v>
      </c>
      <c r="J49" s="25" t="n">
        <v>-1.862473675</v>
      </c>
      <c r="K49" s="26" t="n">
        <v>0.012648</v>
      </c>
      <c r="L49" s="26" t="n">
        <v>0.10886</v>
      </c>
      <c r="M49" s="19"/>
    </row>
    <row r="50" customFormat="false" ht="15" hidden="false" customHeight="false" outlineLevel="0" collapsed="false">
      <c r="A50" s="20" t="n">
        <v>243.085699776608</v>
      </c>
      <c r="B50" s="21" t="n">
        <v>11.7222774670171</v>
      </c>
      <c r="C50" s="21" t="s">
        <v>136</v>
      </c>
      <c r="D50" s="22" t="s">
        <v>137</v>
      </c>
      <c r="E50" s="23" t="n">
        <v>8</v>
      </c>
      <c r="F50" s="21" t="s">
        <v>113</v>
      </c>
      <c r="G50" s="21" t="s">
        <v>117</v>
      </c>
      <c r="H50" s="24" t="n">
        <v>-0.357298275</v>
      </c>
      <c r="I50" s="24" t="n">
        <v>-0.415887325</v>
      </c>
      <c r="J50" s="25" t="n">
        <v>-1.804126175</v>
      </c>
      <c r="K50" s="26" t="n">
        <v>0.03258</v>
      </c>
      <c r="L50" s="26" t="n">
        <v>0.19966</v>
      </c>
      <c r="M50" s="19"/>
    </row>
    <row r="51" customFormat="false" ht="15" hidden="false" customHeight="false" outlineLevel="0" collapsed="false">
      <c r="A51" s="20" t="n">
        <v>491.00097147637</v>
      </c>
      <c r="B51" s="21" t="n">
        <v>15.3156985473633</v>
      </c>
      <c r="C51" s="21" t="s">
        <v>138</v>
      </c>
      <c r="D51" s="22" t="s">
        <v>139</v>
      </c>
      <c r="E51" s="23" t="n">
        <v>6</v>
      </c>
      <c r="F51" s="21" t="s">
        <v>113</v>
      </c>
      <c r="G51" s="21" t="s">
        <v>114</v>
      </c>
      <c r="H51" s="24" t="n">
        <v>-1.28026275</v>
      </c>
      <c r="I51" s="24" t="n">
        <v>-0.6908665</v>
      </c>
      <c r="J51" s="25" t="n">
        <v>-1.793625975</v>
      </c>
      <c r="K51" s="26" t="n">
        <v>0.044333</v>
      </c>
      <c r="L51" s="26" t="n">
        <v>0.24586</v>
      </c>
      <c r="M51" s="19"/>
    </row>
    <row r="52" customFormat="false" ht="15" hidden="false" customHeight="false" outlineLevel="0" collapsed="false">
      <c r="A52" s="20" t="n">
        <v>111.043319351679</v>
      </c>
      <c r="B52" s="21" t="n">
        <v>11.7260208397581</v>
      </c>
      <c r="C52" s="21" t="s">
        <v>140</v>
      </c>
      <c r="D52" s="22" t="s">
        <v>141</v>
      </c>
      <c r="E52" s="23" t="n">
        <v>10</v>
      </c>
      <c r="F52" s="21" t="s">
        <v>113</v>
      </c>
      <c r="G52" s="21" t="s">
        <v>117</v>
      </c>
      <c r="H52" s="24" t="n">
        <v>-0.10454232625</v>
      </c>
      <c r="I52" s="24" t="n">
        <v>-0.72527569775</v>
      </c>
      <c r="J52" s="25" t="n">
        <v>-1.73306219225</v>
      </c>
      <c r="K52" s="26" t="n">
        <v>0.032234</v>
      </c>
      <c r="L52" s="26" t="n">
        <v>0.19909</v>
      </c>
      <c r="M52" s="19"/>
    </row>
    <row r="53" customFormat="false" ht="15" hidden="false" customHeight="false" outlineLevel="0" collapsed="false">
      <c r="A53" s="28" t="n">
        <v>283.092001375754</v>
      </c>
      <c r="B53" s="21" t="n">
        <v>12.3799179468399</v>
      </c>
      <c r="C53" s="21" t="s">
        <v>142</v>
      </c>
      <c r="D53" s="22" t="s">
        <v>143</v>
      </c>
      <c r="E53" s="23" t="n">
        <v>8</v>
      </c>
      <c r="F53" s="21" t="s">
        <v>113</v>
      </c>
      <c r="G53" s="21" t="s">
        <v>114</v>
      </c>
      <c r="H53" s="24" t="n">
        <v>-1.316706605</v>
      </c>
      <c r="I53" s="24" t="n">
        <v>0.000613017499999979</v>
      </c>
      <c r="J53" s="25" t="n">
        <v>-1.5823872275</v>
      </c>
      <c r="K53" s="26" t="n">
        <v>0.014725</v>
      </c>
      <c r="L53" s="26" t="n">
        <v>0.12043</v>
      </c>
      <c r="M53" s="19"/>
    </row>
    <row r="54" customFormat="false" ht="15" hidden="false" customHeight="false" outlineLevel="0" collapsed="false">
      <c r="A54" s="20" t="n">
        <v>532.249435012825</v>
      </c>
      <c r="B54" s="21" t="n">
        <v>15.1962897844212</v>
      </c>
      <c r="C54" s="21" t="s">
        <v>144</v>
      </c>
      <c r="D54" s="22" t="s">
        <v>145</v>
      </c>
      <c r="E54" s="23" t="n">
        <v>7</v>
      </c>
      <c r="F54" s="21" t="s">
        <v>146</v>
      </c>
      <c r="G54" s="21" t="s">
        <v>147</v>
      </c>
      <c r="H54" s="24" t="n">
        <v>-0.075672325</v>
      </c>
      <c r="I54" s="25" t="n">
        <v>2.06875795</v>
      </c>
      <c r="J54" s="25" t="n">
        <v>1.663222125</v>
      </c>
      <c r="K54" s="27" t="n">
        <v>4.5322E-012</v>
      </c>
      <c r="L54" s="27" t="n">
        <v>2.3794E-009</v>
      </c>
      <c r="M54" s="19"/>
    </row>
    <row r="55" customFormat="false" ht="15" hidden="false" customHeight="false" outlineLevel="0" collapsed="false">
      <c r="A55" s="28" t="n">
        <v>426.0881564481</v>
      </c>
      <c r="B55" s="21" t="n">
        <v>15.983423910702</v>
      </c>
      <c r="C55" s="21" t="s">
        <v>148</v>
      </c>
      <c r="D55" s="22" t="s">
        <v>149</v>
      </c>
      <c r="E55" s="23" t="n">
        <v>7</v>
      </c>
      <c r="F55" s="21" t="s">
        <v>146</v>
      </c>
      <c r="G55" s="21" t="s">
        <v>150</v>
      </c>
      <c r="H55" s="25" t="n">
        <v>-1.643120475</v>
      </c>
      <c r="I55" s="24" t="n">
        <v>-0.505248675</v>
      </c>
      <c r="J55" s="25" t="n">
        <v>-2.036783525</v>
      </c>
      <c r="K55" s="26" t="n">
        <v>0.0010715</v>
      </c>
      <c r="L55" s="26" t="n">
        <v>0.022206</v>
      </c>
      <c r="M55" s="19"/>
    </row>
    <row r="56" customFormat="false" ht="15" hidden="false" customHeight="false" outlineLevel="0" collapsed="false">
      <c r="A56" s="20" t="n">
        <v>375.138385948787</v>
      </c>
      <c r="B56" s="21" t="n">
        <v>15.3194216141046</v>
      </c>
      <c r="C56" s="21" t="s">
        <v>151</v>
      </c>
      <c r="D56" s="22" t="s">
        <v>152</v>
      </c>
      <c r="E56" s="23" t="n">
        <v>7</v>
      </c>
      <c r="F56" s="21" t="s">
        <v>146</v>
      </c>
      <c r="G56" s="21" t="s">
        <v>150</v>
      </c>
      <c r="H56" s="25" t="n">
        <v>1.58173218075</v>
      </c>
      <c r="I56" s="24" t="n">
        <v>0.332730769</v>
      </c>
      <c r="J56" s="25" t="n">
        <v>1.73833661325</v>
      </c>
      <c r="K56" s="26" t="n">
        <v>0.0080516</v>
      </c>
      <c r="L56" s="26" t="n">
        <v>0.079995</v>
      </c>
      <c r="M56" s="19"/>
    </row>
    <row r="57" customFormat="false" ht="15" hidden="false" customHeight="false" outlineLevel="0" collapsed="false">
      <c r="A57" s="20" t="n">
        <v>498.214666242477</v>
      </c>
      <c r="B57" s="21" t="n">
        <v>18.9454450899012</v>
      </c>
      <c r="C57" s="21" t="s">
        <v>153</v>
      </c>
      <c r="D57" s="22" t="s">
        <v>154</v>
      </c>
      <c r="E57" s="23" t="n">
        <v>7</v>
      </c>
      <c r="F57" s="21" t="s">
        <v>146</v>
      </c>
      <c r="G57" s="21" t="s">
        <v>155</v>
      </c>
      <c r="H57" s="24" t="n">
        <v>-0.77682761</v>
      </c>
      <c r="I57" s="25" t="n">
        <v>-1.859758805</v>
      </c>
      <c r="J57" s="24" t="n">
        <v>-1.078689605</v>
      </c>
      <c r="K57" s="26" t="n">
        <v>0.046288</v>
      </c>
      <c r="L57" s="26" t="n">
        <v>0.25226</v>
      </c>
      <c r="M57" s="19"/>
    </row>
    <row r="58" customFormat="false" ht="15" hidden="false" customHeight="false" outlineLevel="0" collapsed="false">
      <c r="A58" s="20" t="n">
        <v>328.175077334738</v>
      </c>
      <c r="B58" s="21" t="n">
        <v>9.74333646587297</v>
      </c>
      <c r="C58" s="21" t="s">
        <v>156</v>
      </c>
      <c r="D58" s="22" t="s">
        <v>157</v>
      </c>
      <c r="E58" s="23" t="n">
        <v>7</v>
      </c>
      <c r="F58" s="21" t="s">
        <v>146</v>
      </c>
      <c r="G58" s="21" t="s">
        <v>158</v>
      </c>
      <c r="H58" s="24" t="n">
        <v>-0.0730271</v>
      </c>
      <c r="I58" s="25" t="n">
        <v>-1.85323805</v>
      </c>
      <c r="J58" s="24" t="n">
        <v>0.00761682499999999</v>
      </c>
      <c r="K58" s="26" t="n">
        <v>0.0031011</v>
      </c>
      <c r="L58" s="26" t="n">
        <v>0.042844</v>
      </c>
      <c r="M58" s="19"/>
    </row>
    <row r="59" customFormat="false" ht="15" hidden="false" customHeight="false" outlineLevel="0" collapsed="false">
      <c r="A59" s="20" t="n">
        <v>331.174919494513</v>
      </c>
      <c r="B59" s="21" t="n">
        <v>10.787695868997</v>
      </c>
      <c r="C59" s="21" t="s">
        <v>159</v>
      </c>
      <c r="D59" s="22" t="s">
        <v>160</v>
      </c>
      <c r="E59" s="23" t="n">
        <v>7</v>
      </c>
      <c r="F59" s="21" t="s">
        <v>161</v>
      </c>
      <c r="G59" s="21" t="s">
        <v>155</v>
      </c>
      <c r="H59" s="24" t="n">
        <v>0.4641831375</v>
      </c>
      <c r="I59" s="25" t="n">
        <v>-1.690324645</v>
      </c>
      <c r="J59" s="24" t="n">
        <v>-0.7620727875</v>
      </c>
      <c r="K59" s="26" t="n">
        <v>0.0014902</v>
      </c>
      <c r="L59" s="26" t="n">
        <v>0.026671</v>
      </c>
      <c r="M59" s="19"/>
    </row>
    <row r="60" customFormat="false" ht="15" hidden="false" customHeight="false" outlineLevel="0" collapsed="false">
      <c r="A60" s="20" t="n">
        <v>341.158268743791</v>
      </c>
      <c r="B60" s="21" t="n">
        <v>13.4213668643727</v>
      </c>
      <c r="C60" s="21" t="s">
        <v>162</v>
      </c>
      <c r="D60" s="22" t="s">
        <v>163</v>
      </c>
      <c r="E60" s="23" t="n">
        <v>7</v>
      </c>
      <c r="F60" s="21" t="s">
        <v>161</v>
      </c>
      <c r="G60" s="21" t="s">
        <v>150</v>
      </c>
      <c r="H60" s="24" t="n">
        <v>1.366255125</v>
      </c>
      <c r="I60" s="25" t="n">
        <v>1.730562375</v>
      </c>
      <c r="J60" s="24" t="n">
        <v>0.0145883</v>
      </c>
      <c r="K60" s="26" t="n">
        <v>0.0044294</v>
      </c>
      <c r="L60" s="26" t="n">
        <v>0.055367</v>
      </c>
      <c r="M60" s="19"/>
    </row>
    <row r="61" customFormat="false" ht="15" hidden="false" customHeight="false" outlineLevel="0" collapsed="false">
      <c r="A61" s="20" t="n">
        <v>260.137442609585</v>
      </c>
      <c r="B61" s="21" t="n">
        <v>11.4034305048924</v>
      </c>
      <c r="C61" s="21" t="s">
        <v>164</v>
      </c>
      <c r="D61" s="22" t="s">
        <v>165</v>
      </c>
      <c r="E61" s="23" t="n">
        <v>7</v>
      </c>
      <c r="F61" s="21" t="s">
        <v>166</v>
      </c>
      <c r="G61" s="21" t="s">
        <v>66</v>
      </c>
      <c r="H61" s="25" t="n">
        <v>1.909982815</v>
      </c>
      <c r="I61" s="24" t="n">
        <v>1.0859024675</v>
      </c>
      <c r="J61" s="24" t="n">
        <v>1.07189695</v>
      </c>
      <c r="K61" s="26" t="n">
        <v>0.038435</v>
      </c>
      <c r="L61" s="26" t="n">
        <v>0.22757</v>
      </c>
      <c r="M61" s="19"/>
    </row>
    <row r="62" customFormat="false" ht="15" hidden="false" customHeight="false" outlineLevel="0" collapsed="false">
      <c r="A62" s="28" t="n">
        <v>232.11731447152</v>
      </c>
      <c r="B62" s="21" t="n">
        <v>18.2207911831723</v>
      </c>
      <c r="C62" s="21" t="s">
        <v>167</v>
      </c>
      <c r="D62" s="22" t="s">
        <v>168</v>
      </c>
      <c r="E62" s="23" t="n">
        <v>7</v>
      </c>
      <c r="F62" s="21" t="s">
        <v>66</v>
      </c>
      <c r="G62" s="21" t="s">
        <v>66</v>
      </c>
      <c r="H62" s="25" t="n">
        <v>-2.0590629675</v>
      </c>
      <c r="I62" s="25" t="n">
        <v>-1.7255152925</v>
      </c>
      <c r="J62" s="25" t="n">
        <v>-1.904594965</v>
      </c>
      <c r="K62" s="26" t="n">
        <v>0.00091013</v>
      </c>
      <c r="L62" s="26" t="n">
        <v>0.020748</v>
      </c>
      <c r="M62" s="19"/>
    </row>
    <row r="63" customFormat="false" ht="15" hidden="false" customHeight="false" outlineLevel="0" collapsed="false">
      <c r="A63" s="20" t="n">
        <v>390.174401658677</v>
      </c>
      <c r="B63" s="21" t="n">
        <v>16.6584142049154</v>
      </c>
      <c r="C63" s="21" t="s">
        <v>169</v>
      </c>
      <c r="D63" s="22" t="s">
        <v>170</v>
      </c>
      <c r="E63" s="23" t="n">
        <v>8</v>
      </c>
      <c r="F63" s="21" t="s">
        <v>66</v>
      </c>
      <c r="G63" s="21" t="s">
        <v>171</v>
      </c>
      <c r="H63" s="25" t="n">
        <v>0.696855375</v>
      </c>
      <c r="I63" s="25" t="n">
        <v>-1.596073425</v>
      </c>
      <c r="J63" s="25" t="n">
        <v>-1.359750775</v>
      </c>
      <c r="K63" s="27" t="n">
        <v>9.1527E-009</v>
      </c>
      <c r="L63" s="27" t="n">
        <v>2.0594E-006</v>
      </c>
      <c r="M63" s="19"/>
    </row>
    <row r="64" customFormat="false" ht="15" hidden="false" customHeight="false" outlineLevel="0" collapsed="false">
      <c r="A64" s="20" t="n">
        <v>428.129400017033</v>
      </c>
      <c r="B64" s="21" t="n">
        <v>16.3400353460029</v>
      </c>
      <c r="C64" s="21" t="s">
        <v>172</v>
      </c>
      <c r="D64" s="22" t="s">
        <v>173</v>
      </c>
      <c r="E64" s="23" t="n">
        <v>7</v>
      </c>
      <c r="F64" s="21" t="s">
        <v>66</v>
      </c>
      <c r="G64" s="21" t="s">
        <v>171</v>
      </c>
      <c r="H64" s="25" t="n">
        <v>0.699815</v>
      </c>
      <c r="I64" s="25" t="n">
        <v>-1.605758525</v>
      </c>
      <c r="J64" s="25" t="n">
        <v>-1.344640925</v>
      </c>
      <c r="K64" s="27" t="n">
        <v>7.8195E-009</v>
      </c>
      <c r="L64" s="27" t="n">
        <v>2.0526E-006</v>
      </c>
      <c r="M64" s="19"/>
    </row>
    <row r="65" customFormat="false" ht="15" hidden="false" customHeight="false" outlineLevel="0" collapsed="false">
      <c r="A65" s="20" t="n">
        <v>151.049230540343</v>
      </c>
      <c r="B65" s="21" t="n">
        <v>16.0400924862132</v>
      </c>
      <c r="C65" s="21" t="s">
        <v>174</v>
      </c>
      <c r="D65" s="22" t="s">
        <v>175</v>
      </c>
      <c r="E65" s="23" t="n">
        <v>7</v>
      </c>
      <c r="F65" s="21" t="s">
        <v>66</v>
      </c>
      <c r="G65" s="21" t="s">
        <v>66</v>
      </c>
      <c r="H65" s="25" t="n">
        <v>2.127630015</v>
      </c>
      <c r="I65" s="25" t="n">
        <v>1.943573035</v>
      </c>
      <c r="J65" s="25" t="n">
        <v>2.08978039</v>
      </c>
      <c r="K65" s="27" t="n">
        <v>3.3019E-005</v>
      </c>
      <c r="L65" s="26" t="n">
        <v>0.0020002</v>
      </c>
      <c r="M65" s="19"/>
    </row>
    <row r="66" customFormat="false" ht="15" hidden="false" customHeight="false" outlineLevel="0" collapsed="false">
      <c r="A66" s="28" t="n">
        <v>589.663062390768</v>
      </c>
      <c r="B66" s="21" t="n">
        <v>16.7909621717663</v>
      </c>
      <c r="C66" s="21" t="s">
        <v>176</v>
      </c>
      <c r="D66" s="22" t="s">
        <v>177</v>
      </c>
      <c r="E66" s="23" t="n">
        <v>7</v>
      </c>
      <c r="F66" s="21" t="s">
        <v>66</v>
      </c>
      <c r="G66" s="21" t="s">
        <v>171</v>
      </c>
      <c r="H66" s="24" t="n">
        <v>-0.467623775</v>
      </c>
      <c r="I66" s="25" t="n">
        <v>1.7260362</v>
      </c>
      <c r="J66" s="25" t="n">
        <v>1.15524075</v>
      </c>
      <c r="K66" s="27" t="n">
        <v>9.0901E-005</v>
      </c>
      <c r="L66" s="26" t="n">
        <v>0.0039769</v>
      </c>
      <c r="M66" s="19"/>
    </row>
    <row r="67" customFormat="false" ht="15" hidden="false" customHeight="false" outlineLevel="0" collapsed="false">
      <c r="A67" s="28" t="n">
        <v>199.084801567717</v>
      </c>
      <c r="B67" s="21" t="n">
        <v>9.05712355035375</v>
      </c>
      <c r="C67" s="21" t="s">
        <v>178</v>
      </c>
      <c r="D67" s="22" t="s">
        <v>179</v>
      </c>
      <c r="E67" s="23" t="n">
        <v>7</v>
      </c>
      <c r="F67" s="21" t="s">
        <v>66</v>
      </c>
      <c r="G67" s="21" t="s">
        <v>66</v>
      </c>
      <c r="H67" s="24" t="n">
        <v>-0.3479334</v>
      </c>
      <c r="I67" s="25" t="n">
        <v>1.82541775</v>
      </c>
      <c r="J67" s="25" t="n">
        <v>1.55240485</v>
      </c>
      <c r="K67" s="27" t="n">
        <v>3.7383E-008</v>
      </c>
      <c r="L67" s="27" t="n">
        <v>6.5421E-006</v>
      </c>
      <c r="M67" s="19"/>
    </row>
    <row r="68" customFormat="false" ht="15" hidden="false" customHeight="false" outlineLevel="0" collapsed="false">
      <c r="A68" s="28" t="n">
        <v>334.066700873663</v>
      </c>
      <c r="B68" s="21" t="n">
        <v>15.7293504461433</v>
      </c>
      <c r="C68" s="21" t="s">
        <v>180</v>
      </c>
      <c r="D68" s="22" t="s">
        <v>181</v>
      </c>
      <c r="E68" s="23" t="n">
        <v>7</v>
      </c>
      <c r="F68" s="21" t="s">
        <v>66</v>
      </c>
      <c r="G68" s="21" t="s">
        <v>66</v>
      </c>
      <c r="H68" s="25" t="n">
        <v>-1.441436515</v>
      </c>
      <c r="I68" s="24" t="n">
        <v>-0.55091142</v>
      </c>
      <c r="J68" s="25" t="n">
        <v>-1.9984099175</v>
      </c>
      <c r="K68" s="26" t="n">
        <v>0.0054583</v>
      </c>
      <c r="L68" s="26" t="n">
        <v>0.06275</v>
      </c>
      <c r="M68" s="19"/>
    </row>
    <row r="69" customFormat="false" ht="15" hidden="false" customHeight="false" outlineLevel="0" collapsed="false">
      <c r="A69" s="20" t="n">
        <v>383.10744833739</v>
      </c>
      <c r="B69" s="21" t="n">
        <v>14.0754768401501</v>
      </c>
      <c r="C69" s="21" t="s">
        <v>182</v>
      </c>
      <c r="D69" s="22" t="s">
        <v>183</v>
      </c>
      <c r="E69" s="23" t="n">
        <v>7</v>
      </c>
      <c r="F69" s="21" t="s">
        <v>66</v>
      </c>
      <c r="G69" s="21" t="s">
        <v>66</v>
      </c>
      <c r="H69" s="25" t="n">
        <v>-1.5944481</v>
      </c>
      <c r="I69" s="24" t="n">
        <v>-0.046566025</v>
      </c>
      <c r="J69" s="25" t="n">
        <v>-1.97041975</v>
      </c>
      <c r="K69" s="27" t="n">
        <v>3.8794E-005</v>
      </c>
      <c r="L69" s="26" t="n">
        <v>0.0021821</v>
      </c>
      <c r="M69" s="19"/>
    </row>
    <row r="70" customFormat="false" ht="15" hidden="false" customHeight="false" outlineLevel="0" collapsed="false">
      <c r="A70" s="20" t="n">
        <v>289.12768141786</v>
      </c>
      <c r="B70" s="21" t="n">
        <v>13.0552079264323</v>
      </c>
      <c r="C70" s="21" t="s">
        <v>184</v>
      </c>
      <c r="D70" s="22" t="s">
        <v>185</v>
      </c>
      <c r="E70" s="23" t="n">
        <v>7</v>
      </c>
      <c r="F70" s="21" t="s">
        <v>66</v>
      </c>
      <c r="G70" s="21" t="s">
        <v>66</v>
      </c>
      <c r="H70" s="25" t="n">
        <v>-1.484676875</v>
      </c>
      <c r="I70" s="24" t="n">
        <v>-0.22655015</v>
      </c>
      <c r="J70" s="25" t="n">
        <v>-1.961589425</v>
      </c>
      <c r="K70" s="26" t="n">
        <v>0.0010336</v>
      </c>
      <c r="L70" s="26" t="n">
        <v>0.022206</v>
      </c>
      <c r="M70" s="19"/>
    </row>
    <row r="71" customFormat="false" ht="15" hidden="false" customHeight="false" outlineLevel="0" collapsed="false">
      <c r="A71" s="28" t="n">
        <v>246.050490483092</v>
      </c>
      <c r="B71" s="21" t="n">
        <v>12.3745626591701</v>
      </c>
      <c r="C71" s="29" t="s">
        <v>186</v>
      </c>
      <c r="D71" s="22" t="s">
        <v>187</v>
      </c>
      <c r="E71" s="23" t="n">
        <v>7</v>
      </c>
      <c r="F71" s="21" t="s">
        <v>66</v>
      </c>
      <c r="G71" s="21" t="s">
        <v>66</v>
      </c>
      <c r="H71" s="25" t="n">
        <v>-1.682203875</v>
      </c>
      <c r="I71" s="24" t="n">
        <v>0.0509305499999999</v>
      </c>
      <c r="J71" s="25" t="n">
        <v>-1.685643775</v>
      </c>
      <c r="K71" s="26" t="n">
        <v>0.00030309</v>
      </c>
      <c r="L71" s="26" t="n">
        <v>0.0096348</v>
      </c>
      <c r="M71" s="19"/>
    </row>
    <row r="72" customFormat="false" ht="15" hidden="false" customHeight="false" outlineLevel="0" collapsed="false">
      <c r="A72" s="28" t="n">
        <v>137.047652322391</v>
      </c>
      <c r="B72" s="21" t="n">
        <v>16.0204529052247</v>
      </c>
      <c r="C72" s="29" t="s">
        <v>109</v>
      </c>
      <c r="D72" s="22" t="s">
        <v>188</v>
      </c>
      <c r="E72" s="23" t="n">
        <v>7</v>
      </c>
      <c r="F72" s="21" t="s">
        <v>66</v>
      </c>
      <c r="G72" s="21" t="s">
        <v>189</v>
      </c>
      <c r="H72" s="25" t="n">
        <v>1.669572095</v>
      </c>
      <c r="I72" s="24" t="n">
        <v>-0.0187965775000002</v>
      </c>
      <c r="J72" s="25" t="n">
        <v>1.42499348</v>
      </c>
      <c r="K72" s="26" t="n">
        <v>0.0042024</v>
      </c>
      <c r="L72" s="26" t="n">
        <v>0.053453</v>
      </c>
      <c r="M72" s="19"/>
    </row>
    <row r="73" customFormat="false" ht="15" hidden="false" customHeight="false" outlineLevel="0" collapsed="false">
      <c r="A73" s="20" t="n">
        <v>206.16704405791</v>
      </c>
      <c r="B73" s="21" t="n">
        <v>4.29621764065925</v>
      </c>
      <c r="C73" s="21" t="s">
        <v>190</v>
      </c>
      <c r="D73" s="30" t="s">
        <v>191</v>
      </c>
      <c r="E73" s="23" t="n">
        <v>7</v>
      </c>
      <c r="F73" s="21" t="s">
        <v>66</v>
      </c>
      <c r="G73" s="21" t="s">
        <v>66</v>
      </c>
      <c r="H73" s="25" t="n">
        <v>1.9907878075</v>
      </c>
      <c r="I73" s="24" t="n">
        <v>0.3674858275</v>
      </c>
      <c r="J73" s="25" t="n">
        <v>1.669131105</v>
      </c>
      <c r="K73" s="26" t="n">
        <v>0.00057074</v>
      </c>
      <c r="L73" s="26" t="n">
        <v>0.014982</v>
      </c>
      <c r="M73" s="19"/>
    </row>
    <row r="74" customFormat="false" ht="15" hidden="false" customHeight="false" outlineLevel="0" collapsed="false">
      <c r="A74" s="28" t="n">
        <v>145.052804901929</v>
      </c>
      <c r="B74" s="21" t="n">
        <v>6.1889410572907</v>
      </c>
      <c r="C74" s="21" t="s">
        <v>192</v>
      </c>
      <c r="D74" s="30" t="s">
        <v>193</v>
      </c>
      <c r="E74" s="23" t="n">
        <v>7</v>
      </c>
      <c r="F74" s="21" t="s">
        <v>66</v>
      </c>
      <c r="G74" s="21" t="s">
        <v>66</v>
      </c>
      <c r="H74" s="25" t="n">
        <v>1.739342225</v>
      </c>
      <c r="I74" s="24" t="n">
        <v>0.0774351500000001</v>
      </c>
      <c r="J74" s="25" t="n">
        <v>1.87789735</v>
      </c>
      <c r="K74" s="27" t="n">
        <v>4.7931E-005</v>
      </c>
      <c r="L74" s="26" t="n">
        <v>0.0024352</v>
      </c>
      <c r="M74" s="19"/>
    </row>
    <row r="75" customFormat="false" ht="15" hidden="false" customHeight="false" outlineLevel="0" collapsed="false">
      <c r="A75" s="28" t="n">
        <v>358.111159427218</v>
      </c>
      <c r="B75" s="21" t="n">
        <v>15.2101759069106</v>
      </c>
      <c r="C75" s="21" t="s">
        <v>194</v>
      </c>
      <c r="D75" s="30" t="s">
        <v>195</v>
      </c>
      <c r="E75" s="23" t="n">
        <v>7</v>
      </c>
      <c r="F75" s="21" t="s">
        <v>66</v>
      </c>
      <c r="G75" s="21" t="s">
        <v>66</v>
      </c>
      <c r="H75" s="25" t="n">
        <v>1.79674485</v>
      </c>
      <c r="I75" s="24" t="n">
        <v>0.26069795</v>
      </c>
      <c r="J75" s="25" t="n">
        <v>1.99606745</v>
      </c>
      <c r="K75" s="27" t="n">
        <v>3.6329E-005</v>
      </c>
      <c r="L75" s="26" t="n">
        <v>0.0021192</v>
      </c>
      <c r="M75" s="19"/>
    </row>
    <row r="76" customFormat="false" ht="15" hidden="false" customHeight="false" outlineLevel="0" collapsed="false">
      <c r="A76" s="29" t="n">
        <v>384.126523391492</v>
      </c>
      <c r="B76" s="21" t="n">
        <v>17.8925313792508</v>
      </c>
      <c r="C76" s="21" t="s">
        <v>196</v>
      </c>
      <c r="D76" s="30" t="s">
        <v>197</v>
      </c>
      <c r="E76" s="23" t="n">
        <v>6</v>
      </c>
      <c r="F76" s="21" t="s">
        <v>66</v>
      </c>
      <c r="G76" s="21" t="s">
        <v>66</v>
      </c>
      <c r="H76" s="31" t="n">
        <v>-1.095678</v>
      </c>
      <c r="I76" s="32" t="n">
        <v>-0.28827</v>
      </c>
      <c r="J76" s="25" t="n">
        <v>-2.096151225</v>
      </c>
      <c r="K76" s="26" t="n">
        <v>0.0016186</v>
      </c>
      <c r="L76" s="26" t="n">
        <v>0.028644</v>
      </c>
      <c r="M76" s="19"/>
    </row>
    <row r="77" customFormat="false" ht="15" hidden="false" customHeight="false" outlineLevel="0" collapsed="false">
      <c r="A77" s="29" t="n">
        <v>224.091064260661</v>
      </c>
      <c r="B77" s="21" t="n">
        <v>11.0189305713661</v>
      </c>
      <c r="C77" s="21" t="s">
        <v>198</v>
      </c>
      <c r="D77" s="30" t="s">
        <v>199</v>
      </c>
      <c r="E77" s="33" t="n">
        <v>7</v>
      </c>
      <c r="F77" s="29" t="s">
        <v>66</v>
      </c>
      <c r="G77" s="29" t="s">
        <v>66</v>
      </c>
      <c r="H77" s="34" t="n">
        <v>-1.135522575</v>
      </c>
      <c r="I77" s="34" t="n">
        <v>-1.3005108475</v>
      </c>
      <c r="J77" s="35" t="n">
        <v>-1.87928142</v>
      </c>
      <c r="K77" s="36" t="n">
        <v>0.036502</v>
      </c>
      <c r="L77" s="36" t="n">
        <v>0.2186</v>
      </c>
      <c r="M77" s="37"/>
    </row>
    <row r="78" customFormat="false" ht="15" hidden="false" customHeight="false" outlineLevel="0" collapsed="false">
      <c r="A78" s="29" t="n">
        <v>264.07810919707</v>
      </c>
      <c r="B78" s="21" t="n">
        <v>12.2542243867762</v>
      </c>
      <c r="C78" s="21" t="s">
        <v>200</v>
      </c>
      <c r="D78" s="30" t="s">
        <v>201</v>
      </c>
      <c r="E78" s="33" t="n">
        <v>7</v>
      </c>
      <c r="F78" s="29" t="s">
        <v>66</v>
      </c>
      <c r="G78" s="29" t="s">
        <v>66</v>
      </c>
      <c r="H78" s="34" t="n">
        <v>-1.09578444</v>
      </c>
      <c r="I78" s="34" t="n">
        <v>-0.0960248499999998</v>
      </c>
      <c r="J78" s="35" t="n">
        <v>-1.807450695</v>
      </c>
      <c r="K78" s="36" t="n">
        <v>0.01058</v>
      </c>
      <c r="L78" s="36" t="n">
        <v>0.095454</v>
      </c>
      <c r="M78" s="37"/>
    </row>
    <row r="79" customFormat="false" ht="15" hidden="false" customHeight="false" outlineLevel="0" collapsed="false">
      <c r="A79" s="29" t="n">
        <v>212.008394073354</v>
      </c>
      <c r="B79" s="21" t="n">
        <v>14.2770293830423</v>
      </c>
      <c r="C79" s="21" t="s">
        <v>202</v>
      </c>
      <c r="D79" s="30" t="s">
        <v>203</v>
      </c>
      <c r="E79" s="33" t="n">
        <v>6</v>
      </c>
      <c r="F79" s="29" t="s">
        <v>66</v>
      </c>
      <c r="G79" s="29" t="s">
        <v>66</v>
      </c>
      <c r="H79" s="34" t="n">
        <v>-1.1879694825</v>
      </c>
      <c r="I79" s="34" t="n">
        <v>0.1010714075</v>
      </c>
      <c r="J79" s="35" t="n">
        <v>-1.732570515</v>
      </c>
      <c r="K79" s="36" t="n">
        <v>0.0045394</v>
      </c>
      <c r="L79" s="36" t="n">
        <v>0.055856</v>
      </c>
      <c r="M79" s="37"/>
    </row>
    <row r="80" customFormat="false" ht="15" hidden="false" customHeight="false" outlineLevel="0" collapsed="false">
      <c r="A80" s="29" t="n">
        <v>261.132622140675</v>
      </c>
      <c r="B80" s="21" t="n">
        <v>18.0025701868603</v>
      </c>
      <c r="C80" s="21" t="s">
        <v>204</v>
      </c>
      <c r="D80" s="30" t="s">
        <v>205</v>
      </c>
      <c r="E80" s="33" t="n">
        <v>7</v>
      </c>
      <c r="F80" s="29" t="s">
        <v>66</v>
      </c>
      <c r="G80" s="29" t="s">
        <v>66</v>
      </c>
      <c r="H80" s="34" t="n">
        <v>-1.1100077175</v>
      </c>
      <c r="I80" s="34" t="n">
        <v>-0.2250031775</v>
      </c>
      <c r="J80" s="35" t="n">
        <v>-1.679304995</v>
      </c>
      <c r="K80" s="36" t="n">
        <v>0.039367</v>
      </c>
      <c r="L80" s="36" t="n">
        <v>0.23222</v>
      </c>
      <c r="M80" s="37"/>
    </row>
    <row r="81" customFormat="false" ht="15" hidden="false" customHeight="false" outlineLevel="0" collapsed="false">
      <c r="A81" s="29" t="n">
        <v>174.016386743272</v>
      </c>
      <c r="B81" s="21" t="n">
        <v>17.7375216016582</v>
      </c>
      <c r="C81" s="21" t="s">
        <v>206</v>
      </c>
      <c r="D81" s="30" t="s">
        <v>207</v>
      </c>
      <c r="E81" s="33" t="n">
        <v>8</v>
      </c>
      <c r="F81" s="29" t="s">
        <v>66</v>
      </c>
      <c r="G81" s="29" t="s">
        <v>66</v>
      </c>
      <c r="H81" s="35" t="n">
        <v>-1.4963116</v>
      </c>
      <c r="I81" s="35" t="n">
        <v>-1.688792975</v>
      </c>
      <c r="J81" s="34" t="n">
        <v>0.04386775</v>
      </c>
      <c r="K81" s="36" t="n">
        <v>0.001832</v>
      </c>
      <c r="L81" s="36" t="n">
        <v>0.031099</v>
      </c>
      <c r="M81" s="37"/>
    </row>
    <row r="82" customFormat="false" ht="15.75" hidden="false" customHeight="false" outlineLevel="0" collapsed="false">
      <c r="A82" s="38" t="n">
        <v>612.15229507797</v>
      </c>
      <c r="B82" s="39" t="n">
        <v>16.7487464485045</v>
      </c>
      <c r="C82" s="39" t="s">
        <v>208</v>
      </c>
      <c r="D82" s="38" t="s">
        <v>209</v>
      </c>
      <c r="E82" s="40" t="n">
        <v>8</v>
      </c>
      <c r="F82" s="38" t="s">
        <v>16</v>
      </c>
      <c r="G82" s="38" t="s">
        <v>50</v>
      </c>
      <c r="H82" s="41" t="n">
        <v>-1.64206448</v>
      </c>
      <c r="I82" s="42" t="n">
        <v>-0.0579333975</v>
      </c>
      <c r="J82" s="41" t="n">
        <v>-1.8331348325</v>
      </c>
      <c r="K82" s="43" t="n">
        <v>0.00027008</v>
      </c>
      <c r="L82" s="43" t="n">
        <v>0.0092886</v>
      </c>
    </row>
    <row r="85" customFormat="false" ht="30" hidden="false" customHeight="true" outlineLevel="0" collapsed="false">
      <c r="A85" s="44" t="s">
        <v>210</v>
      </c>
      <c r="B85" s="44"/>
      <c r="C85" s="44"/>
      <c r="D85" s="44"/>
      <c r="E85" s="44"/>
      <c r="F85" s="44"/>
      <c r="G85" s="44"/>
      <c r="H85" s="44"/>
      <c r="I85" s="44"/>
      <c r="J85" s="44"/>
      <c r="K85" s="44"/>
      <c r="L85" s="44"/>
    </row>
    <row r="86" customFormat="false" ht="18.75" hidden="false" customHeight="false" outlineLevel="0" collapsed="false">
      <c r="A86" s="45"/>
      <c r="B86" s="45"/>
      <c r="C86" s="45"/>
      <c r="D86" s="45"/>
      <c r="E86" s="45"/>
      <c r="F86" s="46"/>
      <c r="G86" s="46"/>
      <c r="H86" s="4" t="s">
        <v>1</v>
      </c>
      <c r="I86" s="4"/>
      <c r="J86" s="4"/>
      <c r="K86" s="45"/>
      <c r="L86" s="45"/>
    </row>
    <row r="87" s="3" customFormat="true" ht="19.5" hidden="false" customHeight="false" outlineLevel="0" collapsed="false">
      <c r="A87" s="5" t="s">
        <v>2</v>
      </c>
      <c r="B87" s="6" t="s">
        <v>3</v>
      </c>
      <c r="C87" s="6" t="s">
        <v>4</v>
      </c>
      <c r="D87" s="47" t="s">
        <v>5</v>
      </c>
      <c r="E87" s="6" t="s">
        <v>6</v>
      </c>
      <c r="F87" s="6" t="s">
        <v>7</v>
      </c>
      <c r="G87" s="6" t="s">
        <v>8</v>
      </c>
      <c r="H87" s="7" t="s">
        <v>9</v>
      </c>
      <c r="I87" s="8" t="s">
        <v>10</v>
      </c>
      <c r="J87" s="48" t="s">
        <v>11</v>
      </c>
      <c r="K87" s="47" t="s">
        <v>12</v>
      </c>
      <c r="L87" s="47" t="s">
        <v>13</v>
      </c>
    </row>
    <row r="88" customFormat="false" ht="15" hidden="false" customHeight="false" outlineLevel="0" collapsed="false">
      <c r="A88" s="28" t="n">
        <v>596.670998222788</v>
      </c>
      <c r="B88" s="21" t="n">
        <v>16.4848462541527</v>
      </c>
      <c r="C88" s="21" t="s">
        <v>14</v>
      </c>
      <c r="D88" s="22" t="s">
        <v>15</v>
      </c>
      <c r="E88" s="23" t="n">
        <v>8</v>
      </c>
      <c r="F88" s="21" t="s">
        <v>16</v>
      </c>
      <c r="G88" s="21" t="s">
        <v>17</v>
      </c>
      <c r="H88" s="25" t="n">
        <v>-0.81961</v>
      </c>
      <c r="I88" s="25" t="n">
        <v>1.462205975</v>
      </c>
      <c r="J88" s="49" t="n">
        <v>1.16785565</v>
      </c>
      <c r="K88" s="50" t="n">
        <v>3.863E-006</v>
      </c>
      <c r="L88" s="50" t="n">
        <v>0.00030537</v>
      </c>
    </row>
    <row r="89" customFormat="false" ht="15" hidden="false" customHeight="false" outlineLevel="0" collapsed="false">
      <c r="A89" s="20" t="n">
        <v>246.132966737372</v>
      </c>
      <c r="B89" s="21" t="n">
        <v>16.9931087897805</v>
      </c>
      <c r="C89" s="21" t="s">
        <v>211</v>
      </c>
      <c r="D89" s="22" t="s">
        <v>212</v>
      </c>
      <c r="E89" s="23" t="n">
        <v>7</v>
      </c>
      <c r="F89" s="21" t="s">
        <v>16</v>
      </c>
      <c r="G89" s="21" t="s">
        <v>20</v>
      </c>
      <c r="H89" s="25" t="n">
        <v>-1.5614371775</v>
      </c>
      <c r="I89" s="25" t="n">
        <v>-1.74817861</v>
      </c>
      <c r="J89" s="49" t="n">
        <v>-2.270548985</v>
      </c>
      <c r="K89" s="50" t="n">
        <v>0.00045232</v>
      </c>
      <c r="L89" s="50" t="n">
        <v>0.0089947</v>
      </c>
    </row>
    <row r="90" customFormat="false" ht="15" hidden="false" customHeight="false" outlineLevel="0" collapsed="false">
      <c r="A90" s="20" t="n">
        <v>137.084118994668</v>
      </c>
      <c r="B90" s="21" t="n">
        <v>9.02998261554932</v>
      </c>
      <c r="C90" s="21" t="s">
        <v>21</v>
      </c>
      <c r="D90" s="22" t="s">
        <v>22</v>
      </c>
      <c r="E90" s="23" t="n">
        <v>7</v>
      </c>
      <c r="F90" s="21" t="s">
        <v>16</v>
      </c>
      <c r="G90" s="21" t="s">
        <v>23</v>
      </c>
      <c r="H90" s="24" t="n">
        <v>0.0432567</v>
      </c>
      <c r="I90" s="25" t="n">
        <v>2.00798345</v>
      </c>
      <c r="J90" s="49" t="n">
        <v>1.896388925</v>
      </c>
      <c r="K90" s="50" t="n">
        <v>1.6279E-014</v>
      </c>
      <c r="L90" s="50" t="n">
        <v>8.5791E-012</v>
      </c>
    </row>
    <row r="91" customFormat="false" ht="15" hidden="false" customHeight="false" outlineLevel="0" collapsed="false">
      <c r="A91" s="28" t="n">
        <v>188.115992545497</v>
      </c>
      <c r="B91" s="21" t="n">
        <v>14.8610916795918</v>
      </c>
      <c r="C91" s="21" t="s">
        <v>213</v>
      </c>
      <c r="D91" s="22" t="s">
        <v>214</v>
      </c>
      <c r="E91" s="23" t="n">
        <v>9</v>
      </c>
      <c r="F91" s="21" t="s">
        <v>16</v>
      </c>
      <c r="G91" s="21" t="s">
        <v>17</v>
      </c>
      <c r="H91" s="25" t="n">
        <v>-1.96336275</v>
      </c>
      <c r="I91" s="25" t="n">
        <v>-1.38264365</v>
      </c>
      <c r="J91" s="49" t="n">
        <v>-2.060821</v>
      </c>
      <c r="K91" s="50" t="n">
        <v>0.0011976</v>
      </c>
      <c r="L91" s="50" t="n">
        <v>0.017695</v>
      </c>
    </row>
    <row r="92" customFormat="false" ht="15" hidden="false" customHeight="false" outlineLevel="0" collapsed="false">
      <c r="A92" s="20" t="n">
        <v>189.063753670497</v>
      </c>
      <c r="B92" s="21" t="n">
        <v>13.7279439230526</v>
      </c>
      <c r="C92" s="21" t="s">
        <v>29</v>
      </c>
      <c r="D92" s="22" t="s">
        <v>30</v>
      </c>
      <c r="E92" s="23" t="n">
        <v>10</v>
      </c>
      <c r="F92" s="21" t="s">
        <v>16</v>
      </c>
      <c r="G92" s="21" t="s">
        <v>20</v>
      </c>
      <c r="H92" s="25" t="n">
        <v>-1.800112925</v>
      </c>
      <c r="I92" s="24" t="n">
        <v>-0.866319225</v>
      </c>
      <c r="J92" s="49" t="n">
        <v>-2.115140725</v>
      </c>
      <c r="K92" s="50" t="n">
        <v>0.00093212</v>
      </c>
      <c r="L92" s="50" t="n">
        <v>0.014617</v>
      </c>
    </row>
    <row r="93" customFormat="false" ht="15" hidden="false" customHeight="false" outlineLevel="0" collapsed="false">
      <c r="A93" s="20" t="n">
        <v>147.052986590296</v>
      </c>
      <c r="B93" s="21" t="n">
        <v>14.3142644454629</v>
      </c>
      <c r="C93" s="21" t="s">
        <v>27</v>
      </c>
      <c r="D93" s="22" t="s">
        <v>28</v>
      </c>
      <c r="E93" s="23" t="n">
        <v>10</v>
      </c>
      <c r="F93" s="21" t="s">
        <v>16</v>
      </c>
      <c r="G93" s="21" t="s">
        <v>20</v>
      </c>
      <c r="H93" s="25" t="n">
        <v>-1.9251173625</v>
      </c>
      <c r="I93" s="24" t="n">
        <v>-0.61272496</v>
      </c>
      <c r="J93" s="49" t="n">
        <v>-1.6329387775</v>
      </c>
      <c r="K93" s="50" t="n">
        <v>0.005325</v>
      </c>
      <c r="L93" s="50" t="n">
        <v>0.046257</v>
      </c>
    </row>
    <row r="94" customFormat="false" ht="15" hidden="false" customHeight="false" outlineLevel="0" collapsed="false">
      <c r="A94" s="28" t="n">
        <v>398.137324503211</v>
      </c>
      <c r="B94" s="21" t="n">
        <v>16.4214389267788</v>
      </c>
      <c r="C94" s="21" t="s">
        <v>18</v>
      </c>
      <c r="D94" s="22" t="s">
        <v>19</v>
      </c>
      <c r="E94" s="23" t="n">
        <v>8</v>
      </c>
      <c r="F94" s="21" t="s">
        <v>16</v>
      </c>
      <c r="G94" s="21" t="s">
        <v>20</v>
      </c>
      <c r="H94" s="25" t="n">
        <v>-1.97582</v>
      </c>
      <c r="I94" s="24" t="n">
        <v>-1.359729375</v>
      </c>
      <c r="J94" s="49" t="n">
        <v>-1.535595725</v>
      </c>
      <c r="K94" s="50" t="n">
        <v>0.012693</v>
      </c>
      <c r="L94" s="50" t="n">
        <v>0.079902</v>
      </c>
    </row>
    <row r="95" customFormat="false" ht="15" hidden="false" customHeight="false" outlineLevel="0" collapsed="false">
      <c r="A95" s="28" t="n">
        <v>182.057920084527</v>
      </c>
      <c r="B95" s="21" t="n">
        <v>8.58640126546223</v>
      </c>
      <c r="C95" s="21" t="s">
        <v>24</v>
      </c>
      <c r="D95" s="22" t="s">
        <v>25</v>
      </c>
      <c r="E95" s="23" t="n">
        <v>8</v>
      </c>
      <c r="F95" s="21" t="s">
        <v>16</v>
      </c>
      <c r="G95" s="21" t="s">
        <v>26</v>
      </c>
      <c r="H95" s="25" t="n">
        <v>-1.695338685</v>
      </c>
      <c r="I95" s="24" t="n">
        <v>-1.18223626075</v>
      </c>
      <c r="J95" s="49" t="n">
        <v>-1.70138357975</v>
      </c>
      <c r="K95" s="50" t="n">
        <v>0.029722</v>
      </c>
      <c r="L95" s="50" t="n">
        <v>0.13237</v>
      </c>
    </row>
    <row r="96" customFormat="false" ht="15" hidden="false" customHeight="false" outlineLevel="0" collapsed="false">
      <c r="A96" s="20" t="n">
        <v>139.987410308376</v>
      </c>
      <c r="B96" s="21" t="n">
        <v>15.8537885877821</v>
      </c>
      <c r="C96" s="21" t="s">
        <v>45</v>
      </c>
      <c r="D96" s="22" t="s">
        <v>46</v>
      </c>
      <c r="E96" s="23" t="n">
        <v>6</v>
      </c>
      <c r="F96" s="21" t="s">
        <v>16</v>
      </c>
      <c r="G96" s="21" t="s">
        <v>47</v>
      </c>
      <c r="H96" s="25" t="n">
        <v>-1.857756905</v>
      </c>
      <c r="I96" s="24" t="n">
        <v>-0.7090047325</v>
      </c>
      <c r="J96" s="49" t="n">
        <v>-1.9320099725</v>
      </c>
      <c r="K96" s="50" t="n">
        <v>0.0018243</v>
      </c>
      <c r="L96" s="50" t="n">
        <v>0.023471</v>
      </c>
    </row>
    <row r="97" customFormat="false" ht="15" hidden="false" customHeight="false" outlineLevel="0" collapsed="false">
      <c r="A97" s="28" t="n">
        <v>133.037547489171</v>
      </c>
      <c r="B97" s="21" t="n">
        <v>14.6288421928302</v>
      </c>
      <c r="C97" s="21" t="s">
        <v>34</v>
      </c>
      <c r="D97" s="22" t="s">
        <v>35</v>
      </c>
      <c r="E97" s="23" t="n">
        <v>8</v>
      </c>
      <c r="F97" s="21" t="s">
        <v>16</v>
      </c>
      <c r="G97" s="21" t="s">
        <v>36</v>
      </c>
      <c r="H97" s="25" t="n">
        <v>1.7617030175</v>
      </c>
      <c r="I97" s="24" t="n">
        <v>1.0038635275</v>
      </c>
      <c r="J97" s="49" t="n">
        <v>2.0142964525</v>
      </c>
      <c r="K97" s="50" t="n">
        <v>0.004135</v>
      </c>
      <c r="L97" s="50" t="n">
        <v>0.039382</v>
      </c>
    </row>
    <row r="98" customFormat="false" ht="15" hidden="false" customHeight="false" outlineLevel="0" collapsed="false">
      <c r="A98" s="20" t="n">
        <v>290.122784655518</v>
      </c>
      <c r="B98" s="21" t="n">
        <v>16.2096556181066</v>
      </c>
      <c r="C98" s="21" t="s">
        <v>215</v>
      </c>
      <c r="D98" s="22" t="s">
        <v>216</v>
      </c>
      <c r="E98" s="23" t="n">
        <v>8</v>
      </c>
      <c r="F98" s="21" t="s">
        <v>16</v>
      </c>
      <c r="G98" s="21" t="s">
        <v>20</v>
      </c>
      <c r="H98" s="25" t="n">
        <v>-1.7642398</v>
      </c>
      <c r="I98" s="24" t="n">
        <v>-0.900382275</v>
      </c>
      <c r="J98" s="49" t="n">
        <v>-2.22414</v>
      </c>
      <c r="K98" s="50" t="n">
        <v>0.00036939</v>
      </c>
      <c r="L98" s="50" t="n">
        <v>0.0078921</v>
      </c>
    </row>
    <row r="99" customFormat="false" ht="15" hidden="false" customHeight="false" outlineLevel="0" collapsed="false">
      <c r="A99" s="20" t="n">
        <v>679.102807487163</v>
      </c>
      <c r="B99" s="21" t="n">
        <v>15.3636660947235</v>
      </c>
      <c r="C99" s="21" t="s">
        <v>217</v>
      </c>
      <c r="D99" s="22" t="s">
        <v>218</v>
      </c>
      <c r="E99" s="23" t="n">
        <v>8</v>
      </c>
      <c r="F99" s="21" t="s">
        <v>16</v>
      </c>
      <c r="G99" s="21" t="s">
        <v>219</v>
      </c>
      <c r="H99" s="25" t="n">
        <v>-2.074403145</v>
      </c>
      <c r="I99" s="24" t="n">
        <v>-0.5232703375</v>
      </c>
      <c r="J99" s="49" t="n">
        <v>-1.6101524725</v>
      </c>
      <c r="K99" s="50" t="n">
        <v>0.00096402</v>
      </c>
      <c r="L99" s="50" t="n">
        <v>0.014942</v>
      </c>
    </row>
    <row r="100" customFormat="false" ht="15" hidden="false" customHeight="false" outlineLevel="0" collapsed="false">
      <c r="A100" s="20" t="n">
        <v>169.00454748807</v>
      </c>
      <c r="B100" s="21" t="n">
        <v>15.1918489284141</v>
      </c>
      <c r="C100" s="21" t="s">
        <v>220</v>
      </c>
      <c r="D100" s="22" t="s">
        <v>221</v>
      </c>
      <c r="E100" s="23" t="n">
        <v>7</v>
      </c>
      <c r="F100" s="21" t="s">
        <v>16</v>
      </c>
      <c r="G100" s="21" t="s">
        <v>222</v>
      </c>
      <c r="H100" s="24" t="n">
        <v>-1.2474955525</v>
      </c>
      <c r="I100" s="24" t="n">
        <v>-0.902161965</v>
      </c>
      <c r="J100" s="49" t="n">
        <v>-2.11050215</v>
      </c>
      <c r="K100" s="50" t="n">
        <v>0.0084268</v>
      </c>
      <c r="L100" s="50" t="n">
        <v>0.062173</v>
      </c>
    </row>
    <row r="101" customFormat="false" ht="15" hidden="false" customHeight="false" outlineLevel="0" collapsed="false">
      <c r="A101" s="20" t="n">
        <v>121.089178805925</v>
      </c>
      <c r="B101" s="21" t="n">
        <v>7.35601884589862</v>
      </c>
      <c r="C101" s="21" t="s">
        <v>223</v>
      </c>
      <c r="D101" s="22" t="s">
        <v>224</v>
      </c>
      <c r="E101" s="23" t="n">
        <v>8</v>
      </c>
      <c r="F101" s="21" t="s">
        <v>16</v>
      </c>
      <c r="G101" s="21" t="s">
        <v>26</v>
      </c>
      <c r="H101" s="24" t="n">
        <v>1.13887412</v>
      </c>
      <c r="I101" s="24" t="n">
        <v>1.295215</v>
      </c>
      <c r="J101" s="49" t="n">
        <v>1.87823608</v>
      </c>
      <c r="K101" s="50" t="n">
        <v>0.036894</v>
      </c>
      <c r="L101" s="50" t="n">
        <v>0.15431</v>
      </c>
    </row>
    <row r="102" customFormat="false" ht="15" hidden="false" customHeight="false" outlineLevel="0" collapsed="false">
      <c r="A102" s="28" t="n">
        <v>101.047619545912</v>
      </c>
      <c r="B102" s="21" t="n">
        <v>11.5452635588469</v>
      </c>
      <c r="C102" s="21" t="s">
        <v>225</v>
      </c>
      <c r="D102" s="22" t="s">
        <v>226</v>
      </c>
      <c r="E102" s="23" t="n">
        <v>7</v>
      </c>
      <c r="F102" s="21" t="s">
        <v>16</v>
      </c>
      <c r="G102" s="21" t="s">
        <v>227</v>
      </c>
      <c r="H102" s="24" t="n">
        <v>1.2105367</v>
      </c>
      <c r="I102" s="25" t="n">
        <v>1.677408</v>
      </c>
      <c r="J102" s="31" t="n">
        <v>-0.00537509999999997</v>
      </c>
      <c r="K102" s="50" t="n">
        <v>0.011663</v>
      </c>
      <c r="L102" s="50" t="n">
        <v>0.077478</v>
      </c>
    </row>
    <row r="103" customFormat="false" ht="15" hidden="false" customHeight="false" outlineLevel="0" collapsed="false">
      <c r="A103" s="20" t="n">
        <v>130.063095577038</v>
      </c>
      <c r="B103" s="21" t="n">
        <v>5.02009912383022</v>
      </c>
      <c r="C103" s="21" t="s">
        <v>31</v>
      </c>
      <c r="D103" s="22" t="s">
        <v>44</v>
      </c>
      <c r="E103" s="23" t="n">
        <v>10</v>
      </c>
      <c r="F103" s="21" t="s">
        <v>16</v>
      </c>
      <c r="G103" s="21" t="s">
        <v>33</v>
      </c>
      <c r="H103" s="25" t="n">
        <v>1.8497456625</v>
      </c>
      <c r="I103" s="24" t="n">
        <v>0.199859255</v>
      </c>
      <c r="J103" s="31" t="n">
        <v>1.02360763</v>
      </c>
      <c r="K103" s="50" t="n">
        <v>0.014174</v>
      </c>
      <c r="L103" s="50" t="n">
        <v>0.084563</v>
      </c>
    </row>
    <row r="104" customFormat="false" ht="15" hidden="false" customHeight="false" outlineLevel="0" collapsed="false">
      <c r="A104" s="28" t="n">
        <v>301.056228388089</v>
      </c>
      <c r="B104" s="21" t="n">
        <v>14.3859185231824</v>
      </c>
      <c r="C104" s="21" t="s">
        <v>228</v>
      </c>
      <c r="D104" s="22" t="s">
        <v>229</v>
      </c>
      <c r="E104" s="23" t="n">
        <v>8</v>
      </c>
      <c r="F104" s="21" t="s">
        <v>16</v>
      </c>
      <c r="G104" s="21" t="s">
        <v>50</v>
      </c>
      <c r="H104" s="25" t="n">
        <v>-1.697779925</v>
      </c>
      <c r="I104" s="24" t="n">
        <v>0.112595325</v>
      </c>
      <c r="J104" s="31" t="n">
        <v>-1.213174975</v>
      </c>
      <c r="K104" s="50" t="n">
        <v>0.0050995</v>
      </c>
      <c r="L104" s="50" t="n">
        <v>0.045046</v>
      </c>
    </row>
    <row r="105" customFormat="false" ht="15" hidden="false" customHeight="false" outlineLevel="0" collapsed="false">
      <c r="A105" s="20" t="n">
        <v>176.068469272583</v>
      </c>
      <c r="B105" s="21" t="n">
        <v>11.4394664682608</v>
      </c>
      <c r="C105" s="21" t="s">
        <v>230</v>
      </c>
      <c r="D105" s="22" t="s">
        <v>231</v>
      </c>
      <c r="E105" s="23" t="n">
        <v>8</v>
      </c>
      <c r="F105" s="21" t="s">
        <v>16</v>
      </c>
      <c r="G105" s="21" t="s">
        <v>232</v>
      </c>
      <c r="H105" s="25" t="n">
        <v>-1.8860968</v>
      </c>
      <c r="I105" s="24" t="n">
        <v>-1.226973325</v>
      </c>
      <c r="J105" s="31" t="n">
        <v>-1.5673407</v>
      </c>
      <c r="K105" s="50" t="n">
        <v>0.020365</v>
      </c>
      <c r="L105" s="50" t="n">
        <v>0.10914</v>
      </c>
    </row>
    <row r="106" customFormat="false" ht="15" hidden="false" customHeight="false" outlineLevel="0" collapsed="false">
      <c r="A106" s="20" t="n">
        <v>270.053182560977</v>
      </c>
      <c r="B106" s="21" t="n">
        <v>5.86489176208718</v>
      </c>
      <c r="C106" s="21" t="s">
        <v>53</v>
      </c>
      <c r="D106" s="22" t="s">
        <v>54</v>
      </c>
      <c r="E106" s="23" t="n">
        <v>7</v>
      </c>
      <c r="F106" s="21" t="s">
        <v>55</v>
      </c>
      <c r="G106" s="21" t="s">
        <v>56</v>
      </c>
      <c r="H106" s="25" t="n">
        <v>2.22204115</v>
      </c>
      <c r="I106" s="24" t="n">
        <v>0.7450129</v>
      </c>
      <c r="J106" s="49" t="n">
        <v>2.010308375</v>
      </c>
      <c r="K106" s="50" t="n">
        <v>4.7467E-006</v>
      </c>
      <c r="L106" s="50" t="n">
        <v>0.00035178</v>
      </c>
    </row>
    <row r="107" customFormat="false" ht="15" hidden="false" customHeight="false" outlineLevel="0" collapsed="false">
      <c r="A107" s="28" t="n">
        <v>162.052748407311</v>
      </c>
      <c r="B107" s="21" t="n">
        <v>15.6081199006495</v>
      </c>
      <c r="C107" s="21" t="s">
        <v>86</v>
      </c>
      <c r="D107" s="22" t="s">
        <v>87</v>
      </c>
      <c r="E107" s="23" t="n">
        <v>6</v>
      </c>
      <c r="F107" s="21" t="s">
        <v>59</v>
      </c>
      <c r="G107" s="21" t="s">
        <v>88</v>
      </c>
      <c r="H107" s="24" t="n">
        <v>-1.074779525</v>
      </c>
      <c r="I107" s="25" t="n">
        <v>-1.6982521375</v>
      </c>
      <c r="J107" s="49" t="n">
        <v>-1.9976228225</v>
      </c>
      <c r="K107" s="50" t="n">
        <v>0.0068202</v>
      </c>
      <c r="L107" s="50" t="n">
        <v>0.054735</v>
      </c>
    </row>
    <row r="108" customFormat="false" ht="15" hidden="false" customHeight="false" outlineLevel="0" collapsed="false">
      <c r="A108" s="28" t="n">
        <v>319.066881849505</v>
      </c>
      <c r="B108" s="21" t="n">
        <v>14.4318166718228</v>
      </c>
      <c r="C108" s="21" t="s">
        <v>64</v>
      </c>
      <c r="D108" s="22" t="s">
        <v>65</v>
      </c>
      <c r="E108" s="23" t="n">
        <v>7</v>
      </c>
      <c r="F108" s="21" t="s">
        <v>59</v>
      </c>
      <c r="G108" s="21" t="n">
        <v>0</v>
      </c>
      <c r="H108" s="25" t="n">
        <v>-1.988168775</v>
      </c>
      <c r="I108" s="24" t="n">
        <v>-0.797304275</v>
      </c>
      <c r="J108" s="49" t="n">
        <v>-2.046593875</v>
      </c>
      <c r="K108" s="50" t="n">
        <v>0.00026914</v>
      </c>
      <c r="L108" s="50" t="n">
        <v>0.0062574</v>
      </c>
    </row>
    <row r="109" customFormat="false" ht="15" hidden="false" customHeight="false" outlineLevel="0" collapsed="false">
      <c r="A109" s="20" t="n">
        <v>154.003157495773</v>
      </c>
      <c r="B109" s="21" t="n">
        <v>11.0472863740673</v>
      </c>
      <c r="C109" s="21" t="s">
        <v>70</v>
      </c>
      <c r="D109" s="22" t="s">
        <v>71</v>
      </c>
      <c r="E109" s="23" t="n">
        <v>8</v>
      </c>
      <c r="F109" s="21" t="s">
        <v>59</v>
      </c>
      <c r="G109" s="21" t="s">
        <v>72</v>
      </c>
      <c r="H109" s="25" t="n">
        <v>-1.780235325</v>
      </c>
      <c r="I109" s="24" t="n">
        <v>-0.24336055</v>
      </c>
      <c r="J109" s="49" t="n">
        <v>-1.9985221</v>
      </c>
      <c r="K109" s="50" t="n">
        <v>3.4365E-005</v>
      </c>
      <c r="L109" s="50" t="n">
        <v>0.0015832</v>
      </c>
    </row>
    <row r="110" customFormat="false" ht="15" hidden="false" customHeight="false" outlineLevel="0" collapsed="false">
      <c r="A110" s="20" t="n">
        <v>621.061221556463</v>
      </c>
      <c r="B110" s="21" t="n">
        <v>17.3065197593287</v>
      </c>
      <c r="C110" s="21" t="s">
        <v>233</v>
      </c>
      <c r="D110" s="22" t="s">
        <v>234</v>
      </c>
      <c r="E110" s="23" t="n">
        <v>6</v>
      </c>
      <c r="F110" s="21" t="s">
        <v>59</v>
      </c>
      <c r="G110" s="21" t="s">
        <v>83</v>
      </c>
      <c r="H110" s="25" t="n">
        <v>-1.9804130275</v>
      </c>
      <c r="I110" s="24" t="n">
        <v>-1.18420233</v>
      </c>
      <c r="J110" s="49" t="n">
        <v>-1.7453129825</v>
      </c>
      <c r="K110" s="50" t="n">
        <v>0.0067173</v>
      </c>
      <c r="L110" s="50" t="n">
        <v>0.054462</v>
      </c>
    </row>
    <row r="111" customFormat="false" ht="15" hidden="false" customHeight="false" outlineLevel="0" collapsed="false">
      <c r="A111" s="20" t="n">
        <v>607.081793576949</v>
      </c>
      <c r="B111" s="21" t="n">
        <v>14.7434929063585</v>
      </c>
      <c r="C111" s="21" t="s">
        <v>235</v>
      </c>
      <c r="D111" s="22" t="s">
        <v>236</v>
      </c>
      <c r="E111" s="23" t="n">
        <v>10</v>
      </c>
      <c r="F111" s="21" t="s">
        <v>59</v>
      </c>
      <c r="G111" s="21" t="s">
        <v>83</v>
      </c>
      <c r="H111" s="25" t="n">
        <v>-1.8927799525</v>
      </c>
      <c r="I111" s="24" t="n">
        <v>-0.54884645</v>
      </c>
      <c r="J111" s="49" t="n">
        <v>-1.524564975</v>
      </c>
      <c r="K111" s="50" t="n">
        <v>0.0088194</v>
      </c>
      <c r="L111" s="50" t="n">
        <v>0.063961</v>
      </c>
    </row>
    <row r="112" customFormat="false" ht="15" hidden="false" customHeight="false" outlineLevel="0" collapsed="false">
      <c r="A112" s="20" t="n">
        <v>161.068767169634</v>
      </c>
      <c r="B112" s="21" t="n">
        <v>10.924371852645</v>
      </c>
      <c r="C112" s="21" t="s">
        <v>61</v>
      </c>
      <c r="D112" s="22" t="s">
        <v>62</v>
      </c>
      <c r="E112" s="23" t="n">
        <v>7</v>
      </c>
      <c r="F112" s="21" t="s">
        <v>59</v>
      </c>
      <c r="G112" s="21" t="s">
        <v>63</v>
      </c>
      <c r="H112" s="25" t="n">
        <v>-2.1336449525</v>
      </c>
      <c r="I112" s="24" t="n">
        <v>-0.97492971</v>
      </c>
      <c r="J112" s="49" t="n">
        <v>-1.553951855</v>
      </c>
      <c r="K112" s="50" t="n">
        <v>0.0036769</v>
      </c>
      <c r="L112" s="50" t="n">
        <v>0.037264</v>
      </c>
    </row>
    <row r="113" customFormat="false" ht="15" hidden="false" customHeight="false" outlineLevel="0" collapsed="false">
      <c r="A113" s="20" t="n">
        <v>290.040302075166</v>
      </c>
      <c r="B113" s="21" t="n">
        <v>15.8413222488703</v>
      </c>
      <c r="C113" s="21" t="s">
        <v>84</v>
      </c>
      <c r="D113" s="22" t="s">
        <v>85</v>
      </c>
      <c r="E113" s="23" t="n">
        <v>8</v>
      </c>
      <c r="F113" s="21" t="s">
        <v>59</v>
      </c>
      <c r="G113" s="21" t="s">
        <v>69</v>
      </c>
      <c r="H113" s="25" t="n">
        <v>-1.831658675</v>
      </c>
      <c r="I113" s="24" t="n">
        <v>-0.69922895</v>
      </c>
      <c r="J113" s="49" t="n">
        <v>-2.027996625</v>
      </c>
      <c r="K113" s="50" t="n">
        <v>0.00086896</v>
      </c>
      <c r="L113" s="50" t="n">
        <v>0.014163</v>
      </c>
    </row>
    <row r="114" customFormat="false" ht="15" hidden="false" customHeight="false" outlineLevel="0" collapsed="false">
      <c r="A114" s="28" t="n">
        <v>200.008544807794</v>
      </c>
      <c r="B114" s="21" t="n">
        <v>15.7032808985855</v>
      </c>
      <c r="C114" s="21" t="s">
        <v>67</v>
      </c>
      <c r="D114" s="22" t="s">
        <v>68</v>
      </c>
      <c r="E114" s="23" t="n">
        <v>8</v>
      </c>
      <c r="F114" s="21" t="s">
        <v>59</v>
      </c>
      <c r="G114" s="21" t="s">
        <v>69</v>
      </c>
      <c r="H114" s="25" t="n">
        <v>-1.8329216</v>
      </c>
      <c r="I114" s="24" t="n">
        <v>-0.513981675</v>
      </c>
      <c r="J114" s="49" t="n">
        <v>-1.820545875</v>
      </c>
      <c r="K114" s="50" t="n">
        <v>0.0021336</v>
      </c>
      <c r="L114" s="50" t="n">
        <v>0.026208</v>
      </c>
    </row>
    <row r="115" customFormat="false" ht="15" hidden="false" customHeight="false" outlineLevel="0" collapsed="false">
      <c r="A115" s="28" t="n">
        <v>230.019130803392</v>
      </c>
      <c r="B115" s="21" t="n">
        <v>15.3382983151255</v>
      </c>
      <c r="C115" s="21" t="s">
        <v>79</v>
      </c>
      <c r="D115" s="22" t="s">
        <v>80</v>
      </c>
      <c r="E115" s="23" t="n">
        <v>8</v>
      </c>
      <c r="F115" s="21" t="s">
        <v>59</v>
      </c>
      <c r="G115" s="21" t="s">
        <v>69</v>
      </c>
      <c r="H115" s="25" t="n">
        <v>-1.5182597</v>
      </c>
      <c r="I115" s="24" t="n">
        <v>-1.097295925</v>
      </c>
      <c r="J115" s="49" t="n">
        <v>-2.249942775</v>
      </c>
      <c r="K115" s="50" t="n">
        <v>0.0015892</v>
      </c>
      <c r="L115" s="50" t="n">
        <v>0.021659</v>
      </c>
    </row>
    <row r="116" customFormat="false" ht="15" hidden="false" customHeight="false" outlineLevel="0" collapsed="false">
      <c r="A116" s="28" t="n">
        <v>196.058177070595</v>
      </c>
      <c r="B116" s="21" t="n">
        <v>13.5647655881172</v>
      </c>
      <c r="C116" s="21" t="s">
        <v>76</v>
      </c>
      <c r="D116" s="22" t="s">
        <v>237</v>
      </c>
      <c r="E116" s="23" t="n">
        <v>10</v>
      </c>
      <c r="F116" s="21" t="s">
        <v>59</v>
      </c>
      <c r="G116" s="21" t="s">
        <v>69</v>
      </c>
      <c r="H116" s="24" t="n">
        <v>1.211527225</v>
      </c>
      <c r="I116" s="24" t="n">
        <v>1.425426525</v>
      </c>
      <c r="J116" s="49" t="n">
        <v>2.0454345</v>
      </c>
      <c r="K116" s="50" t="n">
        <v>0.011645</v>
      </c>
      <c r="L116" s="50" t="n">
        <v>0.077478</v>
      </c>
    </row>
    <row r="117" customFormat="false" ht="15" hidden="false" customHeight="false" outlineLevel="0" collapsed="false">
      <c r="A117" s="28" t="n">
        <v>130.026703593655</v>
      </c>
      <c r="B117" s="21" t="n">
        <v>13.7110587731672</v>
      </c>
      <c r="C117" s="21" t="s">
        <v>238</v>
      </c>
      <c r="D117" s="22" t="s">
        <v>239</v>
      </c>
      <c r="E117" s="23" t="n">
        <v>7</v>
      </c>
      <c r="F117" s="21" t="s">
        <v>59</v>
      </c>
      <c r="G117" s="21" t="s">
        <v>240</v>
      </c>
      <c r="H117" s="24" t="n">
        <v>0.9188313825</v>
      </c>
      <c r="I117" s="24" t="n">
        <v>1.44337219</v>
      </c>
      <c r="J117" s="49" t="n">
        <v>1.9749787775</v>
      </c>
      <c r="K117" s="50" t="n">
        <v>0.015363</v>
      </c>
      <c r="L117" s="50" t="n">
        <v>0.088932</v>
      </c>
    </row>
    <row r="118" customFormat="false" ht="15" hidden="false" customHeight="false" outlineLevel="0" collapsed="false">
      <c r="A118" s="20" t="n">
        <v>92.0472628907334</v>
      </c>
      <c r="B118" s="21" t="n">
        <v>10.194204676221</v>
      </c>
      <c r="C118" s="21" t="s">
        <v>241</v>
      </c>
      <c r="D118" s="22" t="s">
        <v>242</v>
      </c>
      <c r="E118" s="23" t="n">
        <v>8</v>
      </c>
      <c r="F118" s="21" t="s">
        <v>59</v>
      </c>
      <c r="G118" s="21" t="s">
        <v>243</v>
      </c>
      <c r="H118" s="24" t="n">
        <v>-0.831088495</v>
      </c>
      <c r="I118" s="24" t="n">
        <v>0.494178175</v>
      </c>
      <c r="J118" s="49" t="n">
        <v>-1.578670135</v>
      </c>
      <c r="K118" s="50" t="n">
        <v>0.0032475</v>
      </c>
      <c r="L118" s="50" t="n">
        <v>0.034458</v>
      </c>
    </row>
    <row r="119" customFormat="false" ht="15" hidden="false" customHeight="false" outlineLevel="0" collapsed="false">
      <c r="A119" s="20" t="n">
        <v>214.024158181907</v>
      </c>
      <c r="B119" s="21" t="n">
        <v>13.3622433980306</v>
      </c>
      <c r="C119" s="21" t="s">
        <v>244</v>
      </c>
      <c r="D119" s="22" t="s">
        <v>245</v>
      </c>
      <c r="E119" s="23" t="n">
        <v>8</v>
      </c>
      <c r="F119" s="21" t="s">
        <v>59</v>
      </c>
      <c r="G119" s="21" t="s">
        <v>69</v>
      </c>
      <c r="H119" s="24" t="n">
        <v>-0.999553825</v>
      </c>
      <c r="I119" s="24" t="n">
        <v>-0.8954343</v>
      </c>
      <c r="J119" s="49" t="n">
        <v>-2.063813475</v>
      </c>
      <c r="K119" s="50" t="n">
        <v>0.014475</v>
      </c>
      <c r="L119" s="50" t="n">
        <v>0.086033</v>
      </c>
    </row>
    <row r="120" customFormat="false" ht="15" hidden="false" customHeight="false" outlineLevel="0" collapsed="false">
      <c r="A120" s="28" t="n">
        <v>179.0793714723</v>
      </c>
      <c r="B120" s="21" t="n">
        <v>14.6718218054223</v>
      </c>
      <c r="C120" s="21" t="s">
        <v>81</v>
      </c>
      <c r="D120" s="22" t="s">
        <v>82</v>
      </c>
      <c r="E120" s="23" t="n">
        <v>7</v>
      </c>
      <c r="F120" s="21" t="s">
        <v>59</v>
      </c>
      <c r="G120" s="21" t="s">
        <v>83</v>
      </c>
      <c r="H120" s="24" t="n">
        <v>-1.4733694775</v>
      </c>
      <c r="I120" s="25" t="n">
        <v>-1.7823822</v>
      </c>
      <c r="J120" s="31" t="n">
        <v>-1.135266965</v>
      </c>
      <c r="K120" s="50" t="n">
        <v>0.041123</v>
      </c>
      <c r="L120" s="50" t="n">
        <v>0.16133</v>
      </c>
    </row>
    <row r="121" customFormat="false" ht="15" hidden="false" customHeight="false" outlineLevel="0" collapsed="false">
      <c r="A121" s="28" t="n">
        <v>174.016384584368</v>
      </c>
      <c r="B121" s="21" t="n">
        <v>18.1174814022288</v>
      </c>
      <c r="C121" s="21" t="s">
        <v>206</v>
      </c>
      <c r="D121" s="22" t="s">
        <v>246</v>
      </c>
      <c r="E121" s="23" t="n">
        <v>8</v>
      </c>
      <c r="F121" s="21" t="s">
        <v>59</v>
      </c>
      <c r="G121" s="21" t="s">
        <v>60</v>
      </c>
      <c r="H121" s="24" t="n">
        <v>-0.8824487</v>
      </c>
      <c r="I121" s="25" t="n">
        <v>-1.73733075</v>
      </c>
      <c r="J121" s="31" t="n">
        <v>-1.51628376</v>
      </c>
      <c r="K121" s="50" t="n">
        <v>0.040753</v>
      </c>
      <c r="L121" s="50" t="n">
        <v>0.16123</v>
      </c>
    </row>
    <row r="122" customFormat="false" ht="15" hidden="false" customHeight="false" outlineLevel="0" collapsed="false">
      <c r="A122" s="28" t="n">
        <v>116.01103283684</v>
      </c>
      <c r="B122" s="21" t="n">
        <v>14.8760168599804</v>
      </c>
      <c r="C122" s="21" t="s">
        <v>57</v>
      </c>
      <c r="D122" s="22" t="s">
        <v>58</v>
      </c>
      <c r="E122" s="23" t="n">
        <v>10</v>
      </c>
      <c r="F122" s="21" t="s">
        <v>59</v>
      </c>
      <c r="G122" s="21" t="s">
        <v>60</v>
      </c>
      <c r="H122" s="24" t="n">
        <v>-0.94550370125</v>
      </c>
      <c r="I122" s="25" t="n">
        <v>-1.86960893475</v>
      </c>
      <c r="J122" s="31" t="n">
        <v>-0.787051621</v>
      </c>
      <c r="K122" s="50" t="n">
        <v>0.047604</v>
      </c>
      <c r="L122" s="50" t="n">
        <v>0.1792</v>
      </c>
    </row>
    <row r="123" customFormat="false" ht="15" hidden="false" customHeight="false" outlineLevel="0" collapsed="false">
      <c r="A123" s="20" t="n">
        <v>506.995732586072</v>
      </c>
      <c r="B123" s="21" t="n">
        <v>16.117632215451</v>
      </c>
      <c r="C123" s="21" t="s">
        <v>100</v>
      </c>
      <c r="D123" s="22" t="s">
        <v>101</v>
      </c>
      <c r="E123" s="23" t="n">
        <v>8</v>
      </c>
      <c r="F123" s="21" t="s">
        <v>98</v>
      </c>
      <c r="G123" s="21" t="s">
        <v>102</v>
      </c>
      <c r="H123" s="25" t="n">
        <v>-1.949129775</v>
      </c>
      <c r="I123" s="25" t="n">
        <v>-1.70434775</v>
      </c>
      <c r="J123" s="49" t="n">
        <v>-2.22874435</v>
      </c>
      <c r="K123" s="50" t="n">
        <v>0.00014439</v>
      </c>
      <c r="L123" s="50" t="n">
        <v>0.0042275</v>
      </c>
    </row>
    <row r="124" customFormat="false" ht="15" hidden="false" customHeight="false" outlineLevel="0" collapsed="false">
      <c r="A124" s="28" t="n">
        <v>663.109318002722</v>
      </c>
      <c r="B124" s="21" t="n">
        <v>13.8873369068372</v>
      </c>
      <c r="C124" s="21" t="s">
        <v>103</v>
      </c>
      <c r="D124" s="22" t="s">
        <v>104</v>
      </c>
      <c r="E124" s="23" t="n">
        <v>10</v>
      </c>
      <c r="F124" s="21" t="s">
        <v>98</v>
      </c>
      <c r="G124" s="21" t="s">
        <v>102</v>
      </c>
      <c r="H124" s="25" t="n">
        <v>-2.024857825</v>
      </c>
      <c r="I124" s="24" t="n">
        <v>-0.93013275</v>
      </c>
      <c r="J124" s="49" t="n">
        <v>-1.6102651</v>
      </c>
      <c r="K124" s="50" t="n">
        <v>0.0066047</v>
      </c>
      <c r="L124" s="50" t="n">
        <v>0.054103</v>
      </c>
    </row>
    <row r="125" customFormat="false" ht="15" hidden="false" customHeight="false" outlineLevel="0" collapsed="false">
      <c r="A125" s="28" t="n">
        <v>743.074089512031</v>
      </c>
      <c r="B125" s="21" t="n">
        <v>16.3808499915578</v>
      </c>
      <c r="C125" s="21" t="s">
        <v>96</v>
      </c>
      <c r="D125" s="22" t="s">
        <v>97</v>
      </c>
      <c r="E125" s="23" t="n">
        <v>8</v>
      </c>
      <c r="F125" s="21" t="s">
        <v>98</v>
      </c>
      <c r="G125" s="21" t="s">
        <v>99</v>
      </c>
      <c r="H125" s="25" t="n">
        <v>-1.908135225</v>
      </c>
      <c r="I125" s="24" t="n">
        <v>-1.025499025</v>
      </c>
      <c r="J125" s="49" t="n">
        <v>-1.66556045147</v>
      </c>
      <c r="K125" s="50" t="n">
        <v>0.012702</v>
      </c>
      <c r="L125" s="50" t="n">
        <v>0.079902</v>
      </c>
    </row>
    <row r="126" customFormat="false" ht="15" hidden="false" customHeight="false" outlineLevel="0" collapsed="false">
      <c r="A126" s="20" t="n">
        <v>427.029435462587</v>
      </c>
      <c r="B126" s="21" t="n">
        <v>14.7548534167519</v>
      </c>
      <c r="C126" s="21" t="s">
        <v>247</v>
      </c>
      <c r="D126" s="22" t="s">
        <v>248</v>
      </c>
      <c r="E126" s="23" t="n">
        <v>8</v>
      </c>
      <c r="F126" s="21" t="s">
        <v>98</v>
      </c>
      <c r="G126" s="21" t="s">
        <v>102</v>
      </c>
      <c r="H126" s="25" t="n">
        <v>-1.90076819</v>
      </c>
      <c r="I126" s="24" t="n">
        <v>-0.476141165</v>
      </c>
      <c r="J126" s="31" t="n">
        <v>-1.399324035</v>
      </c>
      <c r="K126" s="50" t="n">
        <v>0.01039</v>
      </c>
      <c r="L126" s="50" t="n">
        <v>0.071112</v>
      </c>
    </row>
    <row r="127" customFormat="false" ht="15" hidden="false" customHeight="false" outlineLevel="0" collapsed="false">
      <c r="A127" s="28" t="n">
        <v>238.068849329982</v>
      </c>
      <c r="B127" s="21" t="n">
        <v>13.3234703931621</v>
      </c>
      <c r="C127" s="21" t="s">
        <v>249</v>
      </c>
      <c r="D127" s="22" t="s">
        <v>250</v>
      </c>
      <c r="E127" s="23" t="n">
        <v>8</v>
      </c>
      <c r="F127" s="21" t="s">
        <v>251</v>
      </c>
      <c r="G127" s="21" t="s">
        <v>252</v>
      </c>
      <c r="H127" s="25" t="n">
        <v>-1.73530455</v>
      </c>
      <c r="I127" s="24" t="n">
        <v>-1.321552375</v>
      </c>
      <c r="J127" s="49" t="n">
        <v>-1.959143325</v>
      </c>
      <c r="K127" s="50" t="n">
        <v>0.0078216</v>
      </c>
      <c r="L127" s="50" t="n">
        <v>0.059452</v>
      </c>
    </row>
    <row r="128" customFormat="false" ht="15" hidden="false" customHeight="false" outlineLevel="0" collapsed="false">
      <c r="A128" s="20" t="n">
        <v>137.047645560074</v>
      </c>
      <c r="B128" s="21" t="n">
        <v>16.849418220743</v>
      </c>
      <c r="C128" s="21" t="s">
        <v>109</v>
      </c>
      <c r="D128" s="22" t="s">
        <v>110</v>
      </c>
      <c r="E128" s="23" t="n">
        <v>7</v>
      </c>
      <c r="F128" s="21" t="s">
        <v>107</v>
      </c>
      <c r="G128" s="21" t="s">
        <v>99</v>
      </c>
      <c r="H128" s="25" t="n">
        <v>1.76745485</v>
      </c>
      <c r="I128" s="25" t="n">
        <v>1.670800025</v>
      </c>
      <c r="J128" s="49" t="n">
        <v>2.275837</v>
      </c>
      <c r="K128" s="50" t="n">
        <v>0.00028443</v>
      </c>
      <c r="L128" s="50" t="n">
        <v>0.0064242</v>
      </c>
    </row>
    <row r="129" customFormat="false" ht="15" hidden="false" customHeight="false" outlineLevel="0" collapsed="false">
      <c r="A129" s="20" t="n">
        <v>334.056558834422</v>
      </c>
      <c r="B129" s="21" t="n">
        <v>14.8877829862602</v>
      </c>
      <c r="C129" s="21" t="s">
        <v>253</v>
      </c>
      <c r="D129" s="22" t="s">
        <v>254</v>
      </c>
      <c r="E129" s="23" t="n">
        <v>8</v>
      </c>
      <c r="F129" s="21" t="s">
        <v>107</v>
      </c>
      <c r="G129" s="21" t="s">
        <v>99</v>
      </c>
      <c r="H129" s="25" t="n">
        <v>-2.005624375</v>
      </c>
      <c r="I129" s="25" t="n">
        <v>-1.282076425</v>
      </c>
      <c r="J129" s="49" t="n">
        <v>-2.156001425</v>
      </c>
      <c r="K129" s="50" t="n">
        <v>0.00034211</v>
      </c>
      <c r="L129" s="50" t="n">
        <v>0.0075121</v>
      </c>
    </row>
    <row r="130" customFormat="false" ht="15" hidden="false" customHeight="false" outlineLevel="0" collapsed="false">
      <c r="A130" s="28" t="n">
        <v>138.031603382363</v>
      </c>
      <c r="B130" s="21" t="n">
        <v>15.8649288789726</v>
      </c>
      <c r="C130" s="21" t="s">
        <v>255</v>
      </c>
      <c r="D130" s="22" t="s">
        <v>256</v>
      </c>
      <c r="E130" s="23" t="n">
        <v>6</v>
      </c>
      <c r="F130" s="21" t="s">
        <v>107</v>
      </c>
      <c r="G130" s="21" t="s">
        <v>257</v>
      </c>
      <c r="H130" s="25" t="n">
        <v>-1.83996</v>
      </c>
      <c r="I130" s="24" t="n">
        <v>-0.732619955</v>
      </c>
      <c r="J130" s="49" t="n">
        <v>-2.0408170525</v>
      </c>
      <c r="K130" s="50" t="n">
        <v>0.00084129</v>
      </c>
      <c r="L130" s="50" t="n">
        <v>0.013934</v>
      </c>
    </row>
    <row r="131" customFormat="false" ht="15" hidden="false" customHeight="false" outlineLevel="0" collapsed="false">
      <c r="A131" s="28" t="n">
        <v>246.103663922071</v>
      </c>
      <c r="B131" s="21" t="n">
        <v>8.47148314232918</v>
      </c>
      <c r="C131" s="21" t="s">
        <v>258</v>
      </c>
      <c r="D131" s="22" t="s">
        <v>259</v>
      </c>
      <c r="E131" s="23" t="n">
        <v>7</v>
      </c>
      <c r="F131" s="21" t="s">
        <v>107</v>
      </c>
      <c r="G131" s="21" t="s">
        <v>260</v>
      </c>
      <c r="H131" s="24" t="n">
        <v>-0.5482752475</v>
      </c>
      <c r="I131" s="25" t="n">
        <v>1.5711332975</v>
      </c>
      <c r="J131" s="31" t="n">
        <v>-0.29862428</v>
      </c>
      <c r="K131" s="50" t="n">
        <v>0.0010571</v>
      </c>
      <c r="L131" s="50" t="n">
        <v>0.016225</v>
      </c>
    </row>
    <row r="132" customFormat="false" ht="15" hidden="false" customHeight="false" outlineLevel="0" collapsed="false">
      <c r="A132" s="28" t="n">
        <v>188.152428495263</v>
      </c>
      <c r="B132" s="21" t="n">
        <v>21.6489146513097</v>
      </c>
      <c r="C132" s="21" t="s">
        <v>261</v>
      </c>
      <c r="D132" s="22" t="s">
        <v>262</v>
      </c>
      <c r="E132" s="23" t="n">
        <v>8</v>
      </c>
      <c r="F132" s="21" t="s">
        <v>107</v>
      </c>
      <c r="G132" s="21" t="s">
        <v>263</v>
      </c>
      <c r="H132" s="25" t="n">
        <v>-1.968738965</v>
      </c>
      <c r="I132" s="24" t="n">
        <v>-1.299771895</v>
      </c>
      <c r="J132" s="31" t="n">
        <v>-1.3651151125</v>
      </c>
      <c r="K132" s="50" t="n">
        <v>0.019147</v>
      </c>
      <c r="L132" s="50" t="n">
        <v>0.10585</v>
      </c>
    </row>
    <row r="133" customFormat="false" ht="15" hidden="false" customHeight="false" outlineLevel="0" collapsed="false">
      <c r="A133" s="28" t="n">
        <v>403.017933525763</v>
      </c>
      <c r="B133" s="21" t="n">
        <v>16.9929838472253</v>
      </c>
      <c r="C133" s="21" t="s">
        <v>130</v>
      </c>
      <c r="D133" s="22" t="s">
        <v>131</v>
      </c>
      <c r="E133" s="23" t="n">
        <v>8</v>
      </c>
      <c r="F133" s="21" t="s">
        <v>113</v>
      </c>
      <c r="G133" s="21" t="s">
        <v>117</v>
      </c>
      <c r="H133" s="25" t="n">
        <v>-1.5879600975</v>
      </c>
      <c r="I133" s="25" t="n">
        <v>-1.59999585</v>
      </c>
      <c r="J133" s="49" t="n">
        <v>-2.28765852</v>
      </c>
      <c r="K133" s="50" t="n">
        <v>0.00060763</v>
      </c>
      <c r="L133" s="50" t="n">
        <v>0.011171</v>
      </c>
    </row>
    <row r="134" customFormat="false" ht="15" hidden="false" customHeight="false" outlineLevel="0" collapsed="false">
      <c r="A134" s="28" t="n">
        <v>483.968608475701</v>
      </c>
      <c r="B134" s="21" t="n">
        <v>17.4343627929687</v>
      </c>
      <c r="C134" s="21" t="s">
        <v>128</v>
      </c>
      <c r="D134" s="22" t="s">
        <v>129</v>
      </c>
      <c r="E134" s="23" t="n">
        <v>8</v>
      </c>
      <c r="F134" s="21" t="s">
        <v>113</v>
      </c>
      <c r="G134" s="21" t="s">
        <v>117</v>
      </c>
      <c r="H134" s="25" t="n">
        <v>-1.879327725</v>
      </c>
      <c r="I134" s="25" t="n">
        <v>-1.79494215</v>
      </c>
      <c r="J134" s="49" t="n">
        <v>-2.26463475</v>
      </c>
      <c r="K134" s="50" t="n">
        <v>0.00010038</v>
      </c>
      <c r="L134" s="50" t="n">
        <v>0.003313</v>
      </c>
    </row>
    <row r="135" customFormat="false" ht="15" hidden="false" customHeight="false" outlineLevel="0" collapsed="false">
      <c r="A135" s="28" t="n">
        <v>404.001892183036</v>
      </c>
      <c r="B135" s="21" t="n">
        <v>16.5131937543084</v>
      </c>
      <c r="C135" s="21" t="s">
        <v>134</v>
      </c>
      <c r="D135" s="22" t="s">
        <v>135</v>
      </c>
      <c r="E135" s="23" t="n">
        <v>10</v>
      </c>
      <c r="F135" s="21" t="s">
        <v>113</v>
      </c>
      <c r="G135" s="21" t="s">
        <v>117</v>
      </c>
      <c r="H135" s="25" t="n">
        <v>-1.907353115</v>
      </c>
      <c r="I135" s="25" t="n">
        <v>-1.5225281375</v>
      </c>
      <c r="J135" s="49" t="n">
        <v>-1.813098695</v>
      </c>
      <c r="K135" s="50" t="n">
        <v>0.0059928</v>
      </c>
      <c r="L135" s="50" t="n">
        <v>0.050272</v>
      </c>
    </row>
    <row r="136" customFormat="false" ht="15" hidden="false" customHeight="false" outlineLevel="0" collapsed="false">
      <c r="A136" s="28" t="n">
        <v>244.069506061931</v>
      </c>
      <c r="B136" s="21" t="n">
        <v>13.8298355760761</v>
      </c>
      <c r="C136" s="21" t="s">
        <v>264</v>
      </c>
      <c r="D136" s="22" t="s">
        <v>265</v>
      </c>
      <c r="E136" s="23" t="n">
        <v>6</v>
      </c>
      <c r="F136" s="21" t="s">
        <v>113</v>
      </c>
      <c r="G136" s="21" t="s">
        <v>117</v>
      </c>
      <c r="H136" s="24" t="n">
        <v>-1.389388925</v>
      </c>
      <c r="I136" s="25" t="n">
        <v>-1.556042825</v>
      </c>
      <c r="J136" s="49" t="n">
        <v>-2.00875045</v>
      </c>
      <c r="K136" s="50" t="n">
        <v>0.0097023</v>
      </c>
      <c r="L136" s="50" t="n">
        <v>0.067873</v>
      </c>
    </row>
    <row r="137" customFormat="false" ht="15" hidden="false" customHeight="false" outlineLevel="0" collapsed="false">
      <c r="A137" s="20" t="n">
        <v>364.041656841852</v>
      </c>
      <c r="B137" s="21" t="n">
        <v>17.5098076714408</v>
      </c>
      <c r="C137" s="21" t="s">
        <v>124</v>
      </c>
      <c r="D137" s="22" t="s">
        <v>125</v>
      </c>
      <c r="E137" s="23" t="n">
        <v>6</v>
      </c>
      <c r="F137" s="21" t="s">
        <v>113</v>
      </c>
      <c r="G137" s="21" t="s">
        <v>114</v>
      </c>
      <c r="H137" s="25" t="n">
        <v>-1.7040955875</v>
      </c>
      <c r="I137" s="24" t="n">
        <v>-0.955754055</v>
      </c>
      <c r="J137" s="49" t="n">
        <v>-2.2111992675</v>
      </c>
      <c r="K137" s="50" t="n">
        <v>0.00079832</v>
      </c>
      <c r="L137" s="50" t="n">
        <v>0.013719</v>
      </c>
    </row>
    <row r="138" customFormat="false" ht="15" hidden="false" customHeight="false" outlineLevel="0" collapsed="false">
      <c r="A138" s="28" t="n">
        <v>268.081131864947</v>
      </c>
      <c r="B138" s="21" t="n">
        <v>10.7368321073228</v>
      </c>
      <c r="C138" s="21" t="s">
        <v>120</v>
      </c>
      <c r="D138" s="22" t="s">
        <v>121</v>
      </c>
      <c r="E138" s="23" t="n">
        <v>8</v>
      </c>
      <c r="F138" s="21" t="s">
        <v>113</v>
      </c>
      <c r="G138" s="21" t="s">
        <v>114</v>
      </c>
      <c r="H138" s="25" t="n">
        <v>-2.0866085025</v>
      </c>
      <c r="I138" s="24" t="n">
        <v>-0.79117276</v>
      </c>
      <c r="J138" s="49" t="n">
        <v>-1.7670740925</v>
      </c>
      <c r="K138" s="50" t="n">
        <v>0.0011728</v>
      </c>
      <c r="L138" s="50" t="n">
        <v>0.017659</v>
      </c>
    </row>
    <row r="139" customFormat="false" ht="15" hidden="false" customHeight="false" outlineLevel="0" collapsed="false">
      <c r="A139" s="20" t="n">
        <v>363.058018261877</v>
      </c>
      <c r="B139" s="21" t="n">
        <v>15.7988528322706</v>
      </c>
      <c r="C139" s="21" t="s">
        <v>111</v>
      </c>
      <c r="D139" s="22" t="s">
        <v>266</v>
      </c>
      <c r="E139" s="23" t="n">
        <v>10</v>
      </c>
      <c r="F139" s="21" t="s">
        <v>113</v>
      </c>
      <c r="G139" s="21" t="s">
        <v>114</v>
      </c>
      <c r="H139" s="25" t="n">
        <v>-1.760198275</v>
      </c>
      <c r="I139" s="24" t="n">
        <v>-0.51254265</v>
      </c>
      <c r="J139" s="49" t="n">
        <v>-1.587578475</v>
      </c>
      <c r="K139" s="50" t="n">
        <v>0.013786</v>
      </c>
      <c r="L139" s="50" t="n">
        <v>0.083507</v>
      </c>
    </row>
    <row r="140" customFormat="false" ht="15" hidden="false" customHeight="false" outlineLevel="0" collapsed="false">
      <c r="A140" s="20" t="n">
        <v>276.096275091063</v>
      </c>
      <c r="B140" s="21" t="n">
        <v>10.3817463434508</v>
      </c>
      <c r="C140" s="21" t="s">
        <v>267</v>
      </c>
      <c r="D140" s="22" t="s">
        <v>268</v>
      </c>
      <c r="E140" s="23" t="n">
        <v>7</v>
      </c>
      <c r="F140" s="21" t="s">
        <v>113</v>
      </c>
      <c r="G140" s="21" t="n">
        <v>0</v>
      </c>
      <c r="H140" s="25" t="n">
        <v>-1.9455605775</v>
      </c>
      <c r="I140" s="24" t="n">
        <v>-0.579668475</v>
      </c>
      <c r="J140" s="49" t="n">
        <v>-1.527880835</v>
      </c>
      <c r="K140" s="50" t="n">
        <v>0.0065787</v>
      </c>
      <c r="L140" s="50" t="n">
        <v>0.054103</v>
      </c>
    </row>
    <row r="141" customFormat="false" ht="15" hidden="false" customHeight="false" outlineLevel="0" collapsed="false">
      <c r="A141" s="28" t="n">
        <v>151.049309025538</v>
      </c>
      <c r="B141" s="21" t="n">
        <v>12.1794079230813</v>
      </c>
      <c r="C141" s="21" t="s">
        <v>174</v>
      </c>
      <c r="D141" s="22" t="s">
        <v>269</v>
      </c>
      <c r="E141" s="23" t="n">
        <v>10</v>
      </c>
      <c r="F141" s="21" t="s">
        <v>113</v>
      </c>
      <c r="G141" s="21" t="s">
        <v>114</v>
      </c>
      <c r="H141" s="25" t="n">
        <v>-2.1336284725</v>
      </c>
      <c r="I141" s="24" t="n">
        <v>-1.1803172675</v>
      </c>
      <c r="J141" s="49" t="n">
        <v>-1.550855785</v>
      </c>
      <c r="K141" s="50" t="n">
        <v>0.0045763</v>
      </c>
      <c r="L141" s="50" t="n">
        <v>0.042064</v>
      </c>
    </row>
    <row r="142" customFormat="false" ht="15" hidden="false" customHeight="false" outlineLevel="0" collapsed="false">
      <c r="A142" s="20" t="n">
        <v>463.074334496675</v>
      </c>
      <c r="B142" s="21" t="n">
        <v>17.8305102187418</v>
      </c>
      <c r="C142" s="21" t="s">
        <v>118</v>
      </c>
      <c r="D142" s="22" t="s">
        <v>119</v>
      </c>
      <c r="E142" s="23" t="n">
        <v>8</v>
      </c>
      <c r="F142" s="21" t="s">
        <v>113</v>
      </c>
      <c r="G142" s="21" t="s">
        <v>114</v>
      </c>
      <c r="H142" s="25" t="n">
        <v>-1.996115675</v>
      </c>
      <c r="I142" s="24" t="n">
        <v>-0.691288075</v>
      </c>
      <c r="J142" s="49" t="n">
        <v>-2.203816425</v>
      </c>
      <c r="K142" s="50" t="n">
        <v>4.8977E-006</v>
      </c>
      <c r="L142" s="50" t="n">
        <v>0.00035178</v>
      </c>
    </row>
    <row r="143" customFormat="false" ht="15" hidden="false" customHeight="false" outlineLevel="0" collapsed="false">
      <c r="A143" s="28" t="n">
        <v>522.990925063728</v>
      </c>
      <c r="B143" s="21" t="n">
        <v>18.8169626586533</v>
      </c>
      <c r="C143" s="21" t="s">
        <v>126</v>
      </c>
      <c r="D143" s="22" t="s">
        <v>127</v>
      </c>
      <c r="E143" s="23" t="n">
        <v>10</v>
      </c>
      <c r="F143" s="21" t="s">
        <v>113</v>
      </c>
      <c r="G143" s="21" t="s">
        <v>114</v>
      </c>
      <c r="H143" s="25" t="n">
        <v>-1.474058675</v>
      </c>
      <c r="I143" s="24" t="n">
        <v>-1.214997475</v>
      </c>
      <c r="J143" s="49" t="n">
        <v>-2.2226784</v>
      </c>
      <c r="K143" s="50" t="n">
        <v>0.0025782</v>
      </c>
      <c r="L143" s="50" t="n">
        <v>0.029751</v>
      </c>
    </row>
    <row r="144" customFormat="false" ht="15" hidden="false" customHeight="false" outlineLevel="0" collapsed="false">
      <c r="A144" s="28" t="n">
        <v>402.022985959067</v>
      </c>
      <c r="B144" s="21" t="n">
        <v>14.2612644940957</v>
      </c>
      <c r="C144" s="21" t="s">
        <v>115</v>
      </c>
      <c r="D144" s="22" t="s">
        <v>116</v>
      </c>
      <c r="E144" s="23" t="n">
        <v>6</v>
      </c>
      <c r="F144" s="21" t="s">
        <v>113</v>
      </c>
      <c r="G144" s="21" t="s">
        <v>117</v>
      </c>
      <c r="H144" s="25" t="n">
        <v>-1.9969518</v>
      </c>
      <c r="I144" s="24" t="n">
        <v>-1.272532775</v>
      </c>
      <c r="J144" s="49" t="n">
        <v>-1.779936575</v>
      </c>
      <c r="K144" s="50" t="n">
        <v>0.0052791</v>
      </c>
      <c r="L144" s="50" t="n">
        <v>0.046112</v>
      </c>
    </row>
    <row r="145" customFormat="false" ht="15" hidden="false" customHeight="false" outlineLevel="0" collapsed="false">
      <c r="A145" s="28" t="n">
        <v>111.043319351679</v>
      </c>
      <c r="B145" s="21" t="n">
        <v>11.7260208397581</v>
      </c>
      <c r="C145" s="21" t="s">
        <v>140</v>
      </c>
      <c r="D145" s="22" t="s">
        <v>141</v>
      </c>
      <c r="E145" s="23" t="n">
        <v>10</v>
      </c>
      <c r="F145" s="21" t="s">
        <v>113</v>
      </c>
      <c r="G145" s="21" t="s">
        <v>117</v>
      </c>
      <c r="H145" s="25" t="n">
        <v>-1.67523174025</v>
      </c>
      <c r="I145" s="24" t="n">
        <v>-1.1793705</v>
      </c>
      <c r="J145" s="49" t="n">
        <v>-1.676892625</v>
      </c>
      <c r="K145" s="50" t="n">
        <v>0.034521</v>
      </c>
      <c r="L145" s="50" t="n">
        <v>0.14751</v>
      </c>
    </row>
    <row r="146" customFormat="false" ht="15" hidden="false" customHeight="false" outlineLevel="0" collapsed="false">
      <c r="A146" s="20" t="n">
        <v>322.056271394119</v>
      </c>
      <c r="B146" s="21" t="n">
        <v>12.5356210981097</v>
      </c>
      <c r="C146" s="21" t="s">
        <v>122</v>
      </c>
      <c r="D146" s="22" t="s">
        <v>123</v>
      </c>
      <c r="E146" s="23" t="n">
        <v>10</v>
      </c>
      <c r="F146" s="21" t="s">
        <v>113</v>
      </c>
      <c r="G146" s="21" t="s">
        <v>117</v>
      </c>
      <c r="H146" s="25" t="n">
        <v>-1.839000325</v>
      </c>
      <c r="I146" s="24" t="n">
        <v>-0.657997925</v>
      </c>
      <c r="J146" s="49" t="n">
        <v>-1.590165825</v>
      </c>
      <c r="K146" s="50" t="n">
        <v>0.013232</v>
      </c>
      <c r="L146" s="50" t="n">
        <v>0.081401</v>
      </c>
    </row>
    <row r="147" customFormat="false" ht="15" hidden="false" customHeight="false" outlineLevel="0" collapsed="false">
      <c r="A147" s="20" t="n">
        <v>324.035781480384</v>
      </c>
      <c r="B147" s="21" t="n">
        <v>14.314199069154</v>
      </c>
      <c r="C147" s="21" t="s">
        <v>132</v>
      </c>
      <c r="D147" s="22" t="s">
        <v>133</v>
      </c>
      <c r="E147" s="23" t="n">
        <v>10</v>
      </c>
      <c r="F147" s="21" t="s">
        <v>113</v>
      </c>
      <c r="G147" s="21" t="s">
        <v>117</v>
      </c>
      <c r="H147" s="25" t="n">
        <v>-1.97936557</v>
      </c>
      <c r="I147" s="24" t="n">
        <v>-1.1551807825</v>
      </c>
      <c r="J147" s="49" t="n">
        <v>-1.9818147275</v>
      </c>
      <c r="K147" s="50" t="n">
        <v>0.0017429</v>
      </c>
      <c r="L147" s="50" t="n">
        <v>0.022963</v>
      </c>
    </row>
    <row r="148" customFormat="false" ht="15" hidden="false" customHeight="false" outlineLevel="0" collapsed="false">
      <c r="A148" s="28" t="n">
        <v>251.102066654716</v>
      </c>
      <c r="B148" s="21" t="n">
        <v>11.3001890952914</v>
      </c>
      <c r="C148" s="21" t="s">
        <v>270</v>
      </c>
      <c r="D148" s="22" t="s">
        <v>271</v>
      </c>
      <c r="E148" s="23" t="n">
        <v>6</v>
      </c>
      <c r="F148" s="21" t="s">
        <v>113</v>
      </c>
      <c r="G148" s="21" t="n">
        <v>0</v>
      </c>
      <c r="H148" s="24" t="n">
        <v>-1.5152307775</v>
      </c>
      <c r="I148" s="24" t="n">
        <v>-1.423885725</v>
      </c>
      <c r="J148" s="49" t="n">
        <v>-1.803618935</v>
      </c>
      <c r="K148" s="50" t="n">
        <v>0.027224</v>
      </c>
      <c r="L148" s="50" t="n">
        <v>0.12876</v>
      </c>
    </row>
    <row r="149" customFormat="false" ht="15" hidden="false" customHeight="false" outlineLevel="0" collapsed="false">
      <c r="A149" s="28" t="n">
        <v>363.057991868646</v>
      </c>
      <c r="B149" s="21" t="n">
        <v>15.321884023629</v>
      </c>
      <c r="C149" s="21" t="s">
        <v>111</v>
      </c>
      <c r="D149" s="22" t="s">
        <v>112</v>
      </c>
      <c r="E149" s="23" t="n">
        <v>7</v>
      </c>
      <c r="F149" s="21" t="s">
        <v>113</v>
      </c>
      <c r="G149" s="21" t="s">
        <v>114</v>
      </c>
      <c r="H149" s="24" t="n">
        <v>-0.51943012</v>
      </c>
      <c r="I149" s="25" t="n">
        <v>-1.671606965</v>
      </c>
      <c r="J149" s="31" t="n">
        <v>-1.521132205</v>
      </c>
      <c r="K149" s="50" t="n">
        <v>0.028993</v>
      </c>
      <c r="L149" s="50" t="n">
        <v>0.13097</v>
      </c>
    </row>
    <row r="150" customFormat="false" ht="15" hidden="false" customHeight="false" outlineLevel="0" collapsed="false">
      <c r="A150" s="28" t="n">
        <v>283.092001375754</v>
      </c>
      <c r="B150" s="21" t="n">
        <v>12.3799179468399</v>
      </c>
      <c r="C150" s="21" t="s">
        <v>142</v>
      </c>
      <c r="D150" s="22" t="s">
        <v>143</v>
      </c>
      <c r="E150" s="23" t="n">
        <v>8</v>
      </c>
      <c r="F150" s="21" t="s">
        <v>113</v>
      </c>
      <c r="G150" s="21" t="s">
        <v>114</v>
      </c>
      <c r="H150" s="25" t="n">
        <v>-1.711625775</v>
      </c>
      <c r="I150" s="24" t="n">
        <v>-0.41789051</v>
      </c>
      <c r="J150" s="31" t="n">
        <v>-1.450078705</v>
      </c>
      <c r="K150" s="50" t="n">
        <v>0.023161</v>
      </c>
      <c r="L150" s="50" t="n">
        <v>0.11967</v>
      </c>
    </row>
    <row r="151" customFormat="false" ht="15" hidden="false" customHeight="false" outlineLevel="0" collapsed="false">
      <c r="A151" s="20" t="n">
        <v>532.249435012825</v>
      </c>
      <c r="B151" s="21" t="n">
        <v>15.1962897844212</v>
      </c>
      <c r="C151" s="21" t="s">
        <v>144</v>
      </c>
      <c r="D151" s="22" t="s">
        <v>145</v>
      </c>
      <c r="E151" s="23" t="n">
        <v>7</v>
      </c>
      <c r="F151" s="21" t="s">
        <v>146</v>
      </c>
      <c r="G151" s="21" t="s">
        <v>147</v>
      </c>
      <c r="H151" s="24" t="n">
        <v>0.02421675</v>
      </c>
      <c r="I151" s="25" t="n">
        <v>2.110218775</v>
      </c>
      <c r="J151" s="49" t="n">
        <v>1.747754125</v>
      </c>
      <c r="K151" s="50" t="n">
        <v>8.2193E-016</v>
      </c>
      <c r="L151" s="50" t="n">
        <v>6.4974E-013</v>
      </c>
    </row>
    <row r="152" customFormat="false" ht="15" hidden="false" customHeight="false" outlineLevel="0" collapsed="false">
      <c r="A152" s="28" t="n">
        <v>462.197024019124</v>
      </c>
      <c r="B152" s="21" t="n">
        <v>15.0945213587144</v>
      </c>
      <c r="C152" s="21" t="s">
        <v>272</v>
      </c>
      <c r="D152" s="22" t="s">
        <v>273</v>
      </c>
      <c r="E152" s="23" t="n">
        <v>7</v>
      </c>
      <c r="F152" s="21" t="s">
        <v>146</v>
      </c>
      <c r="G152" s="21" t="s">
        <v>155</v>
      </c>
      <c r="H152" s="25" t="n">
        <v>1.8681990075</v>
      </c>
      <c r="I152" s="25" t="n">
        <v>1.2859807125</v>
      </c>
      <c r="J152" s="49" t="n">
        <v>2.292231785</v>
      </c>
      <c r="K152" s="50" t="n">
        <v>0.00019587</v>
      </c>
      <c r="L152" s="50" t="n">
        <v>0.0049167</v>
      </c>
    </row>
    <row r="153" customFormat="false" ht="15" hidden="false" customHeight="false" outlineLevel="0" collapsed="false">
      <c r="A153" s="28" t="n">
        <v>348.127987383548</v>
      </c>
      <c r="B153" s="21" t="n">
        <v>14.9325220504462</v>
      </c>
      <c r="C153" s="21" t="s">
        <v>274</v>
      </c>
      <c r="D153" s="22" t="s">
        <v>275</v>
      </c>
      <c r="E153" s="23" t="n">
        <v>7</v>
      </c>
      <c r="F153" s="21" t="s">
        <v>146</v>
      </c>
      <c r="G153" s="21" t="s">
        <v>150</v>
      </c>
      <c r="H153" s="25" t="n">
        <v>1.295409175</v>
      </c>
      <c r="I153" s="24" t="n">
        <v>-0.1453238</v>
      </c>
      <c r="J153" s="49" t="n">
        <v>1.895932825</v>
      </c>
      <c r="K153" s="50" t="n">
        <v>0.0002085</v>
      </c>
      <c r="L153" s="50" t="n">
        <v>0.0050713</v>
      </c>
    </row>
    <row r="154" customFormat="false" ht="15" hidden="false" customHeight="false" outlineLevel="0" collapsed="false">
      <c r="A154" s="28" t="n">
        <v>426.0881564481</v>
      </c>
      <c r="B154" s="21" t="n">
        <v>15.983423910702</v>
      </c>
      <c r="C154" s="21" t="s">
        <v>148</v>
      </c>
      <c r="D154" s="22" t="s">
        <v>149</v>
      </c>
      <c r="E154" s="23" t="n">
        <v>7</v>
      </c>
      <c r="F154" s="21" t="s">
        <v>146</v>
      </c>
      <c r="G154" s="21" t="s">
        <v>150</v>
      </c>
      <c r="H154" s="25" t="n">
        <v>-1.9134183725</v>
      </c>
      <c r="I154" s="24" t="n">
        <v>-0.5957636525</v>
      </c>
      <c r="J154" s="49" t="n">
        <v>-1.8275506325</v>
      </c>
      <c r="K154" s="50" t="n">
        <v>0.00158</v>
      </c>
      <c r="L154" s="50" t="n">
        <v>0.021659</v>
      </c>
    </row>
    <row r="155" customFormat="false" ht="15" hidden="false" customHeight="false" outlineLevel="0" collapsed="false">
      <c r="A155" s="28" t="n">
        <v>420.112820439887</v>
      </c>
      <c r="B155" s="21" t="n">
        <v>10.8602757992952</v>
      </c>
      <c r="C155" s="21" t="s">
        <v>276</v>
      </c>
      <c r="D155" s="22" t="s">
        <v>277</v>
      </c>
      <c r="E155" s="23" t="n">
        <v>7</v>
      </c>
      <c r="F155" s="21" t="s">
        <v>146</v>
      </c>
      <c r="G155" s="21" t="s">
        <v>150</v>
      </c>
      <c r="H155" s="24" t="n">
        <v>0.0561598</v>
      </c>
      <c r="I155" s="24" t="n">
        <v>1.504040425</v>
      </c>
      <c r="J155" s="49" t="n">
        <v>1.5178158</v>
      </c>
      <c r="K155" s="50" t="n">
        <v>0.01172</v>
      </c>
      <c r="L155" s="50" t="n">
        <v>0.07753</v>
      </c>
    </row>
    <row r="156" customFormat="false" ht="15" hidden="false" customHeight="false" outlineLevel="0" collapsed="false">
      <c r="A156" s="28" t="n">
        <v>463.18886282917</v>
      </c>
      <c r="B156" s="21" t="n">
        <v>14.9384519928577</v>
      </c>
      <c r="C156" s="21" t="s">
        <v>278</v>
      </c>
      <c r="D156" s="22" t="s">
        <v>279</v>
      </c>
      <c r="E156" s="23" t="n">
        <v>7</v>
      </c>
      <c r="F156" s="21" t="s">
        <v>146</v>
      </c>
      <c r="G156" s="21" t="s">
        <v>155</v>
      </c>
      <c r="H156" s="24" t="n">
        <v>-0.42333921</v>
      </c>
      <c r="I156" s="25" t="n">
        <v>-1.8955617</v>
      </c>
      <c r="J156" s="31" t="n">
        <v>-0.45187988</v>
      </c>
      <c r="K156" s="50" t="n">
        <v>0.019406</v>
      </c>
      <c r="L156" s="50" t="n">
        <v>0.1069</v>
      </c>
    </row>
    <row r="157" customFormat="false" ht="15" hidden="false" customHeight="false" outlineLevel="0" collapsed="false">
      <c r="A157" s="20" t="n">
        <v>440.227193087504</v>
      </c>
      <c r="B157" s="21" t="n">
        <v>11.3117847397748</v>
      </c>
      <c r="C157" s="21" t="s">
        <v>280</v>
      </c>
      <c r="D157" s="22" t="s">
        <v>281</v>
      </c>
      <c r="E157" s="23" t="n">
        <v>7</v>
      </c>
      <c r="F157" s="21" t="s">
        <v>146</v>
      </c>
      <c r="G157" s="21" t="s">
        <v>155</v>
      </c>
      <c r="H157" s="24" t="n">
        <v>0.5446895675</v>
      </c>
      <c r="I157" s="25" t="n">
        <v>-1.547555605</v>
      </c>
      <c r="J157" s="31" t="n">
        <v>-0.4135572925</v>
      </c>
      <c r="K157" s="50" t="n">
        <v>0.0062511</v>
      </c>
      <c r="L157" s="50" t="n">
        <v>0.051743</v>
      </c>
    </row>
    <row r="158" customFormat="false" ht="15" hidden="false" customHeight="false" outlineLevel="0" collapsed="false">
      <c r="A158" s="28" t="n">
        <v>363.127822785686</v>
      </c>
      <c r="B158" s="21" t="n">
        <v>16.9466195738548</v>
      </c>
      <c r="C158" s="21" t="s">
        <v>282</v>
      </c>
      <c r="D158" s="22" t="s">
        <v>283</v>
      </c>
      <c r="E158" s="23" t="n">
        <v>7</v>
      </c>
      <c r="F158" s="21" t="s">
        <v>161</v>
      </c>
      <c r="G158" s="21" t="s">
        <v>150</v>
      </c>
      <c r="H158" s="24" t="n">
        <v>0.33030485</v>
      </c>
      <c r="I158" s="25" t="n">
        <v>-1.7135271</v>
      </c>
      <c r="J158" s="49" t="n">
        <v>-1.244828375</v>
      </c>
      <c r="K158" s="50" t="n">
        <v>0.0004429</v>
      </c>
      <c r="L158" s="50" t="n">
        <v>0.0089947</v>
      </c>
    </row>
    <row r="159" customFormat="false" ht="15" hidden="false" customHeight="false" outlineLevel="0" collapsed="false">
      <c r="A159" s="28" t="n">
        <v>343.174232262959</v>
      </c>
      <c r="B159" s="21" t="n">
        <v>12.4632783418543</v>
      </c>
      <c r="C159" s="21" t="s">
        <v>284</v>
      </c>
      <c r="D159" s="22" t="s">
        <v>285</v>
      </c>
      <c r="E159" s="23" t="n">
        <v>7</v>
      </c>
      <c r="F159" s="21" t="s">
        <v>161</v>
      </c>
      <c r="G159" s="21" t="s">
        <v>155</v>
      </c>
      <c r="H159" s="25" t="n">
        <v>-1.48179854</v>
      </c>
      <c r="I159" s="25" t="n">
        <v>-1.8986306425</v>
      </c>
      <c r="J159" s="49" t="n">
        <v>-1.7686157675</v>
      </c>
      <c r="K159" s="50" t="n">
        <v>0.0079976</v>
      </c>
      <c r="L159" s="50" t="n">
        <v>0.060211</v>
      </c>
    </row>
    <row r="160" customFormat="false" ht="15" hidden="false" customHeight="false" outlineLevel="0" collapsed="false">
      <c r="A160" s="20" t="n">
        <v>374.191040828616</v>
      </c>
      <c r="B160" s="21" t="n">
        <v>15.9565998846611</v>
      </c>
      <c r="C160" s="21" t="s">
        <v>286</v>
      </c>
      <c r="D160" s="22" t="s">
        <v>287</v>
      </c>
      <c r="E160" s="23" t="n">
        <v>7</v>
      </c>
      <c r="F160" s="21" t="s">
        <v>161</v>
      </c>
      <c r="G160" s="21" t="s">
        <v>147</v>
      </c>
      <c r="H160" s="25" t="n">
        <v>1.82252935</v>
      </c>
      <c r="I160" s="24" t="n">
        <v>1.18653875</v>
      </c>
      <c r="J160" s="49" t="n">
        <v>1.7397772</v>
      </c>
      <c r="K160" s="50" t="n">
        <v>0.015739</v>
      </c>
      <c r="L160" s="50" t="n">
        <v>0.089832</v>
      </c>
    </row>
    <row r="161" customFormat="false" ht="15" hidden="false" customHeight="false" outlineLevel="0" collapsed="false">
      <c r="A161" s="28" t="n">
        <v>305.122716361948</v>
      </c>
      <c r="B161" s="21" t="n">
        <v>14.689123916626</v>
      </c>
      <c r="C161" s="21" t="s">
        <v>288</v>
      </c>
      <c r="D161" s="22" t="s">
        <v>289</v>
      </c>
      <c r="E161" s="23" t="n">
        <v>7</v>
      </c>
      <c r="F161" s="21" t="s">
        <v>161</v>
      </c>
      <c r="G161" s="21" t="s">
        <v>150</v>
      </c>
      <c r="H161" s="25" t="n">
        <v>-1.793263872</v>
      </c>
      <c r="I161" s="24" t="n">
        <v>-0.06987473675</v>
      </c>
      <c r="J161" s="49" t="n">
        <v>-1.47565345825</v>
      </c>
      <c r="K161" s="50" t="n">
        <v>0.0019761</v>
      </c>
      <c r="L161" s="50" t="n">
        <v>0.024994</v>
      </c>
    </row>
    <row r="162" customFormat="false" ht="15" hidden="false" customHeight="false" outlineLevel="0" collapsed="false">
      <c r="A162" s="20" t="n">
        <v>329.231504126321</v>
      </c>
      <c r="B162" s="21" t="n">
        <v>4.84815351817528</v>
      </c>
      <c r="C162" s="21" t="s">
        <v>290</v>
      </c>
      <c r="D162" s="22" t="s">
        <v>291</v>
      </c>
      <c r="E162" s="23" t="n">
        <v>7</v>
      </c>
      <c r="F162" s="21" t="s">
        <v>161</v>
      </c>
      <c r="G162" s="21" t="s">
        <v>155</v>
      </c>
      <c r="H162" s="24" t="n">
        <v>1.038708675</v>
      </c>
      <c r="I162" s="24" t="n">
        <v>1.531083625</v>
      </c>
      <c r="J162" s="49" t="n">
        <v>1.9053543</v>
      </c>
      <c r="K162" s="50" t="n">
        <v>0.020099</v>
      </c>
      <c r="L162" s="50" t="n">
        <v>0.10914</v>
      </c>
    </row>
    <row r="163" customFormat="false" ht="15" hidden="false" customHeight="false" outlineLevel="0" collapsed="false">
      <c r="A163" s="28" t="n">
        <v>349.112285341165</v>
      </c>
      <c r="B163" s="21" t="n">
        <v>16.8633931784265</v>
      </c>
      <c r="C163" s="21" t="s">
        <v>292</v>
      </c>
      <c r="D163" s="22" t="s">
        <v>293</v>
      </c>
      <c r="E163" s="23" t="n">
        <v>7</v>
      </c>
      <c r="F163" s="21" t="s">
        <v>161</v>
      </c>
      <c r="G163" s="21" t="s">
        <v>150</v>
      </c>
      <c r="H163" s="24" t="n">
        <v>-1.12324174</v>
      </c>
      <c r="I163" s="24" t="n">
        <v>-1.0918575</v>
      </c>
      <c r="J163" s="49" t="n">
        <v>-1.9783645475</v>
      </c>
      <c r="K163" s="50" t="n">
        <v>0.025683</v>
      </c>
      <c r="L163" s="50" t="n">
        <v>0.12686</v>
      </c>
    </row>
    <row r="164" customFormat="false" ht="15" hidden="false" customHeight="false" outlineLevel="0" collapsed="false">
      <c r="A164" s="20" t="n">
        <v>343.247007034679</v>
      </c>
      <c r="B164" s="21" t="n">
        <v>4.58714960434857</v>
      </c>
      <c r="C164" s="21" t="s">
        <v>294</v>
      </c>
      <c r="D164" s="22" t="s">
        <v>295</v>
      </c>
      <c r="E164" s="23" t="n">
        <v>7</v>
      </c>
      <c r="F164" s="21" t="s">
        <v>161</v>
      </c>
      <c r="G164" s="21" t="s">
        <v>155</v>
      </c>
      <c r="H164" s="24" t="n">
        <v>0.5128185</v>
      </c>
      <c r="I164" s="24" t="n">
        <v>1.499952875</v>
      </c>
      <c r="J164" s="49" t="n">
        <v>1.8359451</v>
      </c>
      <c r="K164" s="50" t="n">
        <v>0.012618</v>
      </c>
      <c r="L164" s="50" t="n">
        <v>0.079902</v>
      </c>
    </row>
    <row r="165" customFormat="false" ht="15" hidden="false" customHeight="false" outlineLevel="0" collapsed="false">
      <c r="A165" s="20" t="n">
        <v>259.153400132247</v>
      </c>
      <c r="B165" s="21" t="n">
        <v>7.93841349885778</v>
      </c>
      <c r="C165" s="21" t="s">
        <v>296</v>
      </c>
      <c r="D165" s="22" t="s">
        <v>297</v>
      </c>
      <c r="E165" s="23" t="n">
        <v>7</v>
      </c>
      <c r="F165" s="21" t="s">
        <v>161</v>
      </c>
      <c r="G165" s="21" t="s">
        <v>155</v>
      </c>
      <c r="H165" s="24" t="n">
        <v>1.185165425</v>
      </c>
      <c r="I165" s="24" t="n">
        <v>1.1844614</v>
      </c>
      <c r="J165" s="49" t="n">
        <v>2.144045175</v>
      </c>
      <c r="K165" s="50" t="n">
        <v>0.0076601</v>
      </c>
      <c r="L165" s="50" t="n">
        <v>0.05879</v>
      </c>
    </row>
    <row r="166" customFormat="false" ht="15" hidden="false" customHeight="false" outlineLevel="0" collapsed="false">
      <c r="A166" s="20" t="n">
        <v>359.132519416702</v>
      </c>
      <c r="B166" s="21" t="n">
        <v>12.7127597105737</v>
      </c>
      <c r="C166" s="21" t="s">
        <v>298</v>
      </c>
      <c r="D166" s="22" t="s">
        <v>299</v>
      </c>
      <c r="E166" s="23" t="n">
        <v>7</v>
      </c>
      <c r="F166" s="21" t="s">
        <v>161</v>
      </c>
      <c r="G166" s="21" t="s">
        <v>150</v>
      </c>
      <c r="H166" s="24" t="n">
        <v>-0.839846555</v>
      </c>
      <c r="I166" s="25" t="n">
        <v>-2.074813715</v>
      </c>
      <c r="J166" s="31" t="n">
        <v>-0.73005738</v>
      </c>
      <c r="K166" s="50" t="n">
        <v>0.010812</v>
      </c>
      <c r="L166" s="50" t="n">
        <v>0.072957</v>
      </c>
    </row>
    <row r="167" customFormat="false" ht="15" hidden="false" customHeight="false" outlineLevel="0" collapsed="false">
      <c r="A167" s="20" t="n">
        <v>229.106318293814</v>
      </c>
      <c r="B167" s="21" t="n">
        <v>10.6095989332012</v>
      </c>
      <c r="C167" s="21" t="s">
        <v>300</v>
      </c>
      <c r="D167" s="22" t="s">
        <v>301</v>
      </c>
      <c r="E167" s="23" t="n">
        <v>7</v>
      </c>
      <c r="F167" s="21" t="s">
        <v>166</v>
      </c>
      <c r="G167" s="21" t="n">
        <v>0</v>
      </c>
      <c r="H167" s="24" t="n">
        <v>-0.6199135075</v>
      </c>
      <c r="I167" s="25" t="n">
        <v>-1.856357475</v>
      </c>
      <c r="J167" s="49" t="n">
        <v>-1.8170544675</v>
      </c>
      <c r="K167" s="50" t="n">
        <v>0.0030387</v>
      </c>
      <c r="L167" s="50" t="n">
        <v>0.033132</v>
      </c>
    </row>
    <row r="168" customFormat="false" ht="15" hidden="false" customHeight="false" outlineLevel="0" collapsed="false">
      <c r="A168" s="28" t="n">
        <v>384.126523391492</v>
      </c>
      <c r="B168" s="21" t="n">
        <v>17.8925313792508</v>
      </c>
      <c r="C168" s="21" t="s">
        <v>196</v>
      </c>
      <c r="D168" s="22" t="s">
        <v>197</v>
      </c>
      <c r="E168" s="23" t="n">
        <v>6</v>
      </c>
      <c r="F168" s="21" t="s">
        <v>66</v>
      </c>
      <c r="G168" s="21" t="s">
        <v>66</v>
      </c>
      <c r="H168" s="25" t="n">
        <v>-2.1500212125</v>
      </c>
      <c r="I168" s="25" t="n">
        <v>-1.5452783425</v>
      </c>
      <c r="J168" s="49" t="n">
        <v>-1.940834965</v>
      </c>
      <c r="K168" s="50" t="n">
        <v>0.00054739</v>
      </c>
      <c r="L168" s="50" t="n">
        <v>0.010285</v>
      </c>
    </row>
    <row r="169" customFormat="false" ht="15" hidden="false" customHeight="false" outlineLevel="0" collapsed="false">
      <c r="A169" s="28" t="n">
        <v>137.047652322391</v>
      </c>
      <c r="B169" s="21" t="n">
        <v>16.0204529052247</v>
      </c>
      <c r="C169" s="21" t="s">
        <v>109</v>
      </c>
      <c r="D169" s="22" t="s">
        <v>188</v>
      </c>
      <c r="E169" s="23" t="n">
        <v>7</v>
      </c>
      <c r="F169" s="21" t="s">
        <v>66</v>
      </c>
      <c r="G169" s="21" t="s">
        <v>189</v>
      </c>
      <c r="H169" s="25" t="n">
        <v>1.82779745</v>
      </c>
      <c r="I169" s="25" t="n">
        <v>1.6140813</v>
      </c>
      <c r="J169" s="49" t="n">
        <v>2.39964815</v>
      </c>
      <c r="K169" s="50" t="n">
        <v>3.6051E-005</v>
      </c>
      <c r="L169" s="50" t="n">
        <v>0.0015832</v>
      </c>
    </row>
    <row r="170" customFormat="false" ht="15" hidden="false" customHeight="false" outlineLevel="0" collapsed="false">
      <c r="A170" s="20" t="n">
        <v>390.174401658677</v>
      </c>
      <c r="B170" s="21" t="n">
        <v>16.6584142049154</v>
      </c>
      <c r="C170" s="21" t="s">
        <v>169</v>
      </c>
      <c r="D170" s="22" t="s">
        <v>170</v>
      </c>
      <c r="E170" s="23" t="n">
        <v>8</v>
      </c>
      <c r="F170" s="21" t="s">
        <v>66</v>
      </c>
      <c r="G170" s="21" t="s">
        <v>66</v>
      </c>
      <c r="H170" s="25" t="n">
        <v>0.5191364</v>
      </c>
      <c r="I170" s="25" t="n">
        <v>-1.185586125</v>
      </c>
      <c r="J170" s="49" t="n">
        <v>-1.8772874</v>
      </c>
      <c r="K170" s="50" t="n">
        <v>2.352E-008</v>
      </c>
      <c r="L170" s="50" t="n">
        <v>2.6561E-006</v>
      </c>
    </row>
    <row r="171" customFormat="false" ht="15" hidden="false" customHeight="false" outlineLevel="0" collapsed="false">
      <c r="A171" s="28" t="n">
        <v>428.129400017033</v>
      </c>
      <c r="B171" s="21" t="n">
        <v>16.3400353460029</v>
      </c>
      <c r="C171" s="21" t="s">
        <v>172</v>
      </c>
      <c r="D171" s="22" t="s">
        <v>173</v>
      </c>
      <c r="E171" s="23" t="n">
        <v>7</v>
      </c>
      <c r="F171" s="21" t="s">
        <v>66</v>
      </c>
      <c r="G171" s="21" t="s">
        <v>66</v>
      </c>
      <c r="H171" s="25" t="n">
        <v>0.6434185</v>
      </c>
      <c r="I171" s="25" t="n">
        <v>-1.214869825</v>
      </c>
      <c r="J171" s="49" t="n">
        <v>-1.7482236</v>
      </c>
      <c r="K171" s="50" t="n">
        <v>1.136E-008</v>
      </c>
      <c r="L171" s="50" t="n">
        <v>1.673E-006</v>
      </c>
    </row>
    <row r="172" customFormat="false" ht="15" hidden="false" customHeight="false" outlineLevel="0" collapsed="false">
      <c r="A172" s="28" t="n">
        <v>264.07810919707</v>
      </c>
      <c r="B172" s="21" t="n">
        <v>12.2542243867762</v>
      </c>
      <c r="C172" s="21" t="s">
        <v>200</v>
      </c>
      <c r="D172" s="22" t="s">
        <v>201</v>
      </c>
      <c r="E172" s="23" t="n">
        <v>7</v>
      </c>
      <c r="F172" s="21" t="s">
        <v>66</v>
      </c>
      <c r="G172" s="21" t="s">
        <v>66</v>
      </c>
      <c r="H172" s="25" t="n">
        <v>-1.625272775</v>
      </c>
      <c r="I172" s="24" t="n">
        <v>-1.143096875</v>
      </c>
      <c r="J172" s="49" t="n">
        <v>-2.08880135</v>
      </c>
      <c r="K172" s="50" t="n">
        <v>0.0050117</v>
      </c>
      <c r="L172" s="50" t="n">
        <v>0.044766</v>
      </c>
    </row>
    <row r="173" customFormat="false" ht="15" hidden="false" customHeight="false" outlineLevel="0" collapsed="false">
      <c r="A173" s="28" t="n">
        <v>383.10744833739</v>
      </c>
      <c r="B173" s="21" t="n">
        <v>14.0754768401501</v>
      </c>
      <c r="C173" s="21" t="s">
        <v>182</v>
      </c>
      <c r="D173" s="22" t="s">
        <v>183</v>
      </c>
      <c r="E173" s="23" t="n">
        <v>7</v>
      </c>
      <c r="F173" s="21" t="s">
        <v>66</v>
      </c>
      <c r="G173" s="21" t="s">
        <v>66</v>
      </c>
      <c r="H173" s="25" t="n">
        <v>-1.9632782975</v>
      </c>
      <c r="I173" s="24" t="n">
        <v>-0.8185223875</v>
      </c>
      <c r="J173" s="49" t="n">
        <v>-1.901033315</v>
      </c>
      <c r="K173" s="50" t="n">
        <v>0.0015641</v>
      </c>
      <c r="L173" s="50" t="n">
        <v>0.021659</v>
      </c>
    </row>
    <row r="174" customFormat="false" ht="15" hidden="false" customHeight="false" outlineLevel="0" collapsed="false">
      <c r="A174" s="28" t="n">
        <v>289.12768141786</v>
      </c>
      <c r="B174" s="21" t="n">
        <v>13.0552079264323</v>
      </c>
      <c r="C174" s="21" t="s">
        <v>184</v>
      </c>
      <c r="D174" s="22" t="s">
        <v>185</v>
      </c>
      <c r="E174" s="23" t="n">
        <v>7</v>
      </c>
      <c r="F174" s="21" t="s">
        <v>66</v>
      </c>
      <c r="G174" s="21" t="s">
        <v>66</v>
      </c>
      <c r="H174" s="25" t="n">
        <v>-1.8104424275</v>
      </c>
      <c r="I174" s="24" t="n">
        <v>-0.5046659915</v>
      </c>
      <c r="J174" s="49" t="n">
        <v>-1.824579864</v>
      </c>
      <c r="K174" s="50" t="n">
        <v>0.0023466</v>
      </c>
      <c r="L174" s="50" t="n">
        <v>0.028106</v>
      </c>
    </row>
    <row r="175" customFormat="false" ht="15" hidden="false" customHeight="false" outlineLevel="0" collapsed="false">
      <c r="A175" s="28" t="n">
        <v>358.111159427218</v>
      </c>
      <c r="B175" s="21" t="n">
        <v>15.2101759069106</v>
      </c>
      <c r="C175" s="21" t="s">
        <v>194</v>
      </c>
      <c r="D175" s="22" t="s">
        <v>195</v>
      </c>
      <c r="E175" s="23" t="n">
        <v>7</v>
      </c>
      <c r="F175" s="21" t="s">
        <v>66</v>
      </c>
      <c r="G175" s="21" t="s">
        <v>66</v>
      </c>
      <c r="H175" s="25" t="n">
        <v>1.61794971</v>
      </c>
      <c r="I175" s="24" t="n">
        <v>0.057289285</v>
      </c>
      <c r="J175" s="49" t="n">
        <v>1.55456283</v>
      </c>
      <c r="K175" s="50" t="n">
        <v>0.0046633</v>
      </c>
      <c r="L175" s="50" t="n">
        <v>0.042617</v>
      </c>
    </row>
    <row r="176" customFormat="false" ht="15" hidden="false" customHeight="false" outlineLevel="0" collapsed="false">
      <c r="A176" s="20" t="n">
        <v>173.105213021508</v>
      </c>
      <c r="B176" s="21" t="n">
        <v>5.28732182612428</v>
      </c>
      <c r="C176" s="21" t="s">
        <v>302</v>
      </c>
      <c r="D176" s="22" t="s">
        <v>303</v>
      </c>
      <c r="E176" s="23" t="n">
        <v>7</v>
      </c>
      <c r="F176" s="21" t="s">
        <v>66</v>
      </c>
      <c r="G176" s="21" t="s">
        <v>66</v>
      </c>
      <c r="H176" s="25" t="n">
        <v>-1.9485036925</v>
      </c>
      <c r="I176" s="24" t="n">
        <v>-1.07843758</v>
      </c>
      <c r="J176" s="49" t="n">
        <v>-1.97348999</v>
      </c>
      <c r="K176" s="50" t="n">
        <v>0.0020591</v>
      </c>
      <c r="L176" s="50" t="n">
        <v>0.025725</v>
      </c>
    </row>
    <row r="177" customFormat="false" ht="15" hidden="false" customHeight="false" outlineLevel="0" collapsed="false">
      <c r="A177" s="20" t="n">
        <v>246.050490483092</v>
      </c>
      <c r="B177" s="21" t="n">
        <v>12.3745626591701</v>
      </c>
      <c r="C177" s="21" t="s">
        <v>186</v>
      </c>
      <c r="D177" s="22" t="s">
        <v>187</v>
      </c>
      <c r="E177" s="23" t="n">
        <v>7</v>
      </c>
      <c r="F177" s="21" t="s">
        <v>66</v>
      </c>
      <c r="G177" s="21" t="s">
        <v>66</v>
      </c>
      <c r="H177" s="25" t="n">
        <v>-1.816262825</v>
      </c>
      <c r="I177" s="24" t="n">
        <v>-0.0646604500000001</v>
      </c>
      <c r="J177" s="49" t="n">
        <v>-1.89669475</v>
      </c>
      <c r="K177" s="50" t="n">
        <v>5.2856E-006</v>
      </c>
      <c r="L177" s="50" t="n">
        <v>0.00035178</v>
      </c>
    </row>
    <row r="178" customFormat="false" ht="15" hidden="false" customHeight="false" outlineLevel="0" collapsed="false">
      <c r="A178" s="20" t="n">
        <v>212.008394073354</v>
      </c>
      <c r="B178" s="21" t="n">
        <v>14.2770293830423</v>
      </c>
      <c r="C178" s="21" t="s">
        <v>202</v>
      </c>
      <c r="D178" s="22" t="s">
        <v>203</v>
      </c>
      <c r="E178" s="23" t="n">
        <v>6</v>
      </c>
      <c r="F178" s="21" t="s">
        <v>66</v>
      </c>
      <c r="G178" s="21" t="s">
        <v>66</v>
      </c>
      <c r="H178" s="25" t="n">
        <v>-1.944203685</v>
      </c>
      <c r="I178" s="24" t="n">
        <v>-0.9677766675</v>
      </c>
      <c r="J178" s="49" t="n">
        <v>-1.841851245</v>
      </c>
      <c r="K178" s="50" t="n">
        <v>0.0040935</v>
      </c>
      <c r="L178" s="50" t="n">
        <v>0.039224</v>
      </c>
    </row>
    <row r="179" customFormat="false" ht="15" hidden="false" customHeight="false" outlineLevel="0" collapsed="false">
      <c r="A179" s="20" t="n">
        <v>206.16704405791</v>
      </c>
      <c r="B179" s="21" t="n">
        <v>4.29621764065925</v>
      </c>
      <c r="C179" s="21" t="s">
        <v>190</v>
      </c>
      <c r="D179" s="22" t="s">
        <v>191</v>
      </c>
      <c r="E179" s="23" t="n">
        <v>7</v>
      </c>
      <c r="F179" s="21" t="s">
        <v>66</v>
      </c>
      <c r="G179" s="21" t="s">
        <v>66</v>
      </c>
      <c r="H179" s="25" t="n">
        <v>1.80483245</v>
      </c>
      <c r="I179" s="24" t="n">
        <v>0.34573445</v>
      </c>
      <c r="J179" s="49" t="n">
        <v>1.974494625</v>
      </c>
      <c r="K179" s="50" t="n">
        <v>0.00014384</v>
      </c>
      <c r="L179" s="50" t="n">
        <v>0.0042275</v>
      </c>
    </row>
    <row r="180" customFormat="false" ht="15" hidden="false" customHeight="false" outlineLevel="0" collapsed="false">
      <c r="A180" s="20" t="n">
        <v>276.02502836917</v>
      </c>
      <c r="B180" s="21" t="n">
        <v>13.4419518869819</v>
      </c>
      <c r="C180" s="21" t="s">
        <v>304</v>
      </c>
      <c r="D180" s="22" t="s">
        <v>305</v>
      </c>
      <c r="E180" s="23" t="n">
        <v>7</v>
      </c>
      <c r="F180" s="21" t="s">
        <v>66</v>
      </c>
      <c r="G180" s="21" t="s">
        <v>66</v>
      </c>
      <c r="H180" s="24" t="n">
        <v>-1.4849587025</v>
      </c>
      <c r="I180" s="24" t="n">
        <v>-1.4166991475</v>
      </c>
      <c r="J180" s="49" t="n">
        <v>-1.90790318</v>
      </c>
      <c r="K180" s="50" t="n">
        <v>0.018637</v>
      </c>
      <c r="L180" s="50" t="n">
        <v>0.10382</v>
      </c>
    </row>
    <row r="181" customFormat="false" ht="15" hidden="false" customHeight="false" outlineLevel="0" collapsed="false">
      <c r="A181" s="28" t="n">
        <v>151.049230540343</v>
      </c>
      <c r="B181" s="21" t="n">
        <v>16.0400924862132</v>
      </c>
      <c r="C181" s="21" t="s">
        <v>174</v>
      </c>
      <c r="D181" s="22" t="s">
        <v>175</v>
      </c>
      <c r="E181" s="23" t="n">
        <v>7</v>
      </c>
      <c r="F181" s="21" t="s">
        <v>66</v>
      </c>
      <c r="G181" s="21" t="s">
        <v>66</v>
      </c>
      <c r="H181" s="24" t="n">
        <v>0.10798058425</v>
      </c>
      <c r="I181" s="24" t="n">
        <v>0.07322177425</v>
      </c>
      <c r="J181" s="49" t="n">
        <v>-2.12794805025</v>
      </c>
      <c r="K181" s="50" t="n">
        <v>1.2914E-008</v>
      </c>
      <c r="L181" s="50" t="n">
        <v>1.7015E-006</v>
      </c>
    </row>
    <row r="182" customFormat="false" ht="15" hidden="false" customHeight="false" outlineLevel="0" collapsed="false">
      <c r="A182" s="20" t="n">
        <v>201.172976156971</v>
      </c>
      <c r="B182" s="21" t="n">
        <v>8.16700447656775</v>
      </c>
      <c r="C182" s="21" t="s">
        <v>306</v>
      </c>
      <c r="D182" s="22" t="s">
        <v>307</v>
      </c>
      <c r="E182" s="23" t="n">
        <v>7</v>
      </c>
      <c r="F182" s="21" t="s">
        <v>66</v>
      </c>
      <c r="G182" s="21" t="s">
        <v>66</v>
      </c>
      <c r="H182" s="24" t="n">
        <v>1.195468</v>
      </c>
      <c r="I182" s="24" t="n">
        <v>0.627702575</v>
      </c>
      <c r="J182" s="49" t="n">
        <v>1.83335735</v>
      </c>
      <c r="K182" s="50" t="n">
        <v>0.038172</v>
      </c>
      <c r="L182" s="50" t="n">
        <v>0.15556</v>
      </c>
    </row>
    <row r="183" customFormat="false" ht="15" hidden="false" customHeight="false" outlineLevel="0" collapsed="false">
      <c r="A183" s="29" t="n">
        <v>309.106277594519</v>
      </c>
      <c r="B183" s="29" t="n">
        <v>14.5245622821883</v>
      </c>
      <c r="C183" s="21" t="s">
        <v>308</v>
      </c>
      <c r="D183" s="22" t="s">
        <v>309</v>
      </c>
      <c r="E183" s="23" t="n">
        <v>6</v>
      </c>
      <c r="F183" s="21" t="s">
        <v>66</v>
      </c>
      <c r="G183" s="21" t="s">
        <v>66</v>
      </c>
      <c r="H183" s="24" t="n">
        <v>-0.738305825</v>
      </c>
      <c r="I183" s="25" t="n">
        <v>-1.90888355</v>
      </c>
      <c r="J183" s="31" t="n">
        <v>-1.525776925</v>
      </c>
      <c r="K183" s="50" t="n">
        <v>0.013413</v>
      </c>
      <c r="L183" s="50" t="n">
        <v>0.082195</v>
      </c>
    </row>
    <row r="184" customFormat="false" ht="15" hidden="false" customHeight="false" outlineLevel="0" collapsed="false">
      <c r="A184" s="29" t="n">
        <v>293.110495948851</v>
      </c>
      <c r="B184" s="29" t="n">
        <v>9.00790833117915</v>
      </c>
      <c r="C184" s="29" t="s">
        <v>310</v>
      </c>
      <c r="D184" s="22" t="s">
        <v>311</v>
      </c>
      <c r="E184" s="23" t="n">
        <v>7</v>
      </c>
      <c r="F184" s="21" t="s">
        <v>66</v>
      </c>
      <c r="G184" s="21" t="s">
        <v>66</v>
      </c>
      <c r="H184" s="24" t="n">
        <v>0.127615075</v>
      </c>
      <c r="I184" s="25" t="n">
        <v>2.125925325</v>
      </c>
      <c r="J184" s="31" t="n">
        <v>0.284926075</v>
      </c>
      <c r="K184" s="50" t="n">
        <v>0.00016283</v>
      </c>
      <c r="L184" s="50" t="n">
        <v>0.004597</v>
      </c>
    </row>
    <row r="185" customFormat="false" ht="15" hidden="false" customHeight="false" outlineLevel="0" collapsed="false">
      <c r="A185" s="29" t="n">
        <v>275.100655037088</v>
      </c>
      <c r="B185" s="29" t="n">
        <v>9.82660294521002</v>
      </c>
      <c r="C185" s="29" t="s">
        <v>312</v>
      </c>
      <c r="D185" s="30" t="s">
        <v>313</v>
      </c>
      <c r="E185" s="33" t="n">
        <v>7</v>
      </c>
      <c r="F185" s="21" t="s">
        <v>66</v>
      </c>
      <c r="G185" s="21" t="s">
        <v>66</v>
      </c>
      <c r="H185" s="24" t="n">
        <v>0.31387719625</v>
      </c>
      <c r="I185" s="25" t="n">
        <v>2.185654852</v>
      </c>
      <c r="J185" s="31" t="n">
        <v>0.28937757425</v>
      </c>
      <c r="K185" s="50" t="n">
        <v>0.00015183</v>
      </c>
      <c r="L185" s="50" t="n">
        <v>0.0043645</v>
      </c>
    </row>
    <row r="186" customFormat="false" ht="15" hidden="false" customHeight="false" outlineLevel="0" collapsed="false">
      <c r="A186" s="29" t="n">
        <v>662.087611249866</v>
      </c>
      <c r="B186" s="29" t="n">
        <v>15.9384196533964</v>
      </c>
      <c r="C186" s="29" t="s">
        <v>314</v>
      </c>
      <c r="D186" s="30" t="s">
        <v>315</v>
      </c>
      <c r="E186" s="33" t="n">
        <v>7</v>
      </c>
      <c r="F186" s="21" t="s">
        <v>66</v>
      </c>
      <c r="G186" s="21" t="s">
        <v>66</v>
      </c>
      <c r="H186" s="51" t="n">
        <v>-1.975597775</v>
      </c>
      <c r="I186" s="24" t="n">
        <v>-0.682471725</v>
      </c>
      <c r="J186" s="31" t="n">
        <v>-1.350801925</v>
      </c>
      <c r="K186" s="50" t="n">
        <v>0.012837</v>
      </c>
      <c r="L186" s="50" t="n">
        <v>0.079902</v>
      </c>
    </row>
    <row r="187" customFormat="false" ht="15" hidden="false" customHeight="false" outlineLevel="0" collapsed="false">
      <c r="A187" s="29" t="n">
        <v>589.663062390768</v>
      </c>
      <c r="B187" s="29" t="n">
        <v>16.7909621717663</v>
      </c>
      <c r="C187" s="29" t="s">
        <v>176</v>
      </c>
      <c r="D187" s="30" t="s">
        <v>177</v>
      </c>
      <c r="E187" s="33" t="n">
        <v>7</v>
      </c>
      <c r="F187" s="29" t="s">
        <v>66</v>
      </c>
      <c r="G187" s="29" t="s">
        <v>66</v>
      </c>
      <c r="H187" s="35" t="n">
        <v>-1.769518405</v>
      </c>
      <c r="I187" s="34" t="n">
        <v>0.5328480225</v>
      </c>
      <c r="J187" s="34" t="n">
        <v>-0.2214691975</v>
      </c>
      <c r="K187" s="52" t="n">
        <v>0.00028354</v>
      </c>
      <c r="L187" s="52" t="n">
        <v>0.0064242</v>
      </c>
    </row>
    <row r="188" customFormat="false" ht="15" hidden="false" customHeight="false" outlineLevel="0" collapsed="false">
      <c r="A188" s="29" t="n">
        <v>198.063803053811</v>
      </c>
      <c r="B188" s="29" t="n">
        <v>15.6181950950623</v>
      </c>
      <c r="C188" s="29" t="s">
        <v>316</v>
      </c>
      <c r="D188" s="30" t="s">
        <v>317</v>
      </c>
      <c r="E188" s="33" t="n">
        <v>7</v>
      </c>
      <c r="F188" s="29" t="s">
        <v>66</v>
      </c>
      <c r="G188" s="29" t="s">
        <v>66</v>
      </c>
      <c r="H188" s="35" t="n">
        <v>-1.91542135</v>
      </c>
      <c r="I188" s="34" t="n">
        <v>-0.3447030575</v>
      </c>
      <c r="J188" s="34" t="n">
        <v>-1.15899924</v>
      </c>
      <c r="K188" s="52" t="n">
        <v>0.011385</v>
      </c>
      <c r="L188" s="52" t="n">
        <v>0.076272</v>
      </c>
    </row>
    <row r="189" customFormat="false" ht="15" hidden="false" customHeight="false" outlineLevel="0" collapsed="false">
      <c r="A189" s="29" t="n">
        <v>145.052804901929</v>
      </c>
      <c r="B189" s="29" t="n">
        <v>6.1889410572907</v>
      </c>
      <c r="C189" s="29" t="s">
        <v>192</v>
      </c>
      <c r="D189" s="30" t="s">
        <v>193</v>
      </c>
      <c r="E189" s="33" t="n">
        <v>7</v>
      </c>
      <c r="F189" s="29" t="s">
        <v>66</v>
      </c>
      <c r="G189" s="29" t="s">
        <v>66</v>
      </c>
      <c r="H189" s="35" t="n">
        <v>1.688301315</v>
      </c>
      <c r="I189" s="34" t="n">
        <v>-0.2745868175</v>
      </c>
      <c r="J189" s="34" t="n">
        <v>0.6831850925</v>
      </c>
      <c r="K189" s="52" t="n">
        <v>0.0082257</v>
      </c>
      <c r="L189" s="52" t="n">
        <v>0.061634</v>
      </c>
    </row>
    <row r="190" customFormat="false" ht="15.75" hidden="false" customHeight="false" outlineLevel="0" collapsed="false">
      <c r="A190" s="38" t="n">
        <v>612.15229507797</v>
      </c>
      <c r="B190" s="38" t="n">
        <v>16.7487464485045</v>
      </c>
      <c r="C190" s="38" t="s">
        <v>208</v>
      </c>
      <c r="D190" s="43" t="s">
        <v>209</v>
      </c>
      <c r="E190" s="38" t="n">
        <v>8</v>
      </c>
      <c r="F190" s="38" t="s">
        <v>16</v>
      </c>
      <c r="G190" s="38" t="s">
        <v>50</v>
      </c>
      <c r="H190" s="41" t="n">
        <v>-1.859466765</v>
      </c>
      <c r="I190" s="42" t="n">
        <v>-0.416896445</v>
      </c>
      <c r="J190" s="41" t="n">
        <v>-1.87489235</v>
      </c>
      <c r="K190" s="43" t="n">
        <v>0.00053833</v>
      </c>
      <c r="L190" s="43" t="n">
        <v>0.010254</v>
      </c>
    </row>
    <row r="193" customFormat="false" ht="30" hidden="false" customHeight="true" outlineLevel="0" collapsed="false">
      <c r="A193" s="44" t="s">
        <v>318</v>
      </c>
      <c r="B193" s="44"/>
      <c r="C193" s="44"/>
      <c r="D193" s="44"/>
      <c r="E193" s="44"/>
      <c r="F193" s="44"/>
      <c r="G193" s="44"/>
      <c r="H193" s="44"/>
      <c r="I193" s="44"/>
      <c r="J193" s="44"/>
      <c r="K193" s="44"/>
      <c r="L193" s="44"/>
    </row>
    <row r="194" s="3" customFormat="true" ht="18.75" hidden="false" customHeight="false" outlineLevel="0" collapsed="false">
      <c r="A194" s="12"/>
      <c r="B194" s="12"/>
      <c r="C194" s="12"/>
      <c r="D194" s="12"/>
      <c r="E194" s="12"/>
      <c r="F194" s="12"/>
      <c r="G194" s="12"/>
      <c r="H194" s="4" t="s">
        <v>1</v>
      </c>
      <c r="I194" s="4"/>
      <c r="J194" s="4"/>
      <c r="K194" s="12"/>
      <c r="L194" s="12"/>
      <c r="M194" s="12"/>
    </row>
    <row r="195" s="3" customFormat="true" ht="19.5" hidden="false" customHeight="false" outlineLevel="0" collapsed="false">
      <c r="A195" s="5" t="s">
        <v>2</v>
      </c>
      <c r="B195" s="6" t="s">
        <v>3</v>
      </c>
      <c r="C195" s="6" t="s">
        <v>4</v>
      </c>
      <c r="D195" s="47" t="s">
        <v>5</v>
      </c>
      <c r="E195" s="6" t="s">
        <v>6</v>
      </c>
      <c r="F195" s="6" t="s">
        <v>7</v>
      </c>
      <c r="G195" s="6" t="s">
        <v>8</v>
      </c>
      <c r="H195" s="7" t="s">
        <v>9</v>
      </c>
      <c r="I195" s="8" t="s">
        <v>10</v>
      </c>
      <c r="J195" s="48" t="s">
        <v>11</v>
      </c>
      <c r="K195" s="47" t="s">
        <v>12</v>
      </c>
      <c r="L195" s="47" t="s">
        <v>13</v>
      </c>
      <c r="M195" s="12"/>
    </row>
    <row r="196" customFormat="false" ht="15" hidden="false" customHeight="false" outlineLevel="0" collapsed="false">
      <c r="A196" s="28" t="n">
        <v>134.058042791622</v>
      </c>
      <c r="B196" s="21" t="n">
        <v>8.6081946151763</v>
      </c>
      <c r="C196" s="21" t="s">
        <v>319</v>
      </c>
      <c r="D196" s="22" t="s">
        <v>320</v>
      </c>
      <c r="E196" s="23" t="n">
        <v>6</v>
      </c>
      <c r="F196" s="21" t="s">
        <v>16</v>
      </c>
      <c r="G196" s="21" t="s">
        <v>232</v>
      </c>
      <c r="H196" s="25" t="n">
        <v>-1.4282190675</v>
      </c>
      <c r="I196" s="25" t="n">
        <v>-2.0540055325</v>
      </c>
      <c r="J196" s="49" t="n">
        <v>-2.118566725</v>
      </c>
      <c r="K196" s="53" t="n">
        <v>0.00034512</v>
      </c>
      <c r="L196" s="53" t="n">
        <v>0.0017416</v>
      </c>
    </row>
    <row r="197" customFormat="false" ht="15" hidden="false" customHeight="false" outlineLevel="0" collapsed="false">
      <c r="A197" s="28" t="n">
        <v>147.052986590296</v>
      </c>
      <c r="B197" s="21" t="n">
        <v>14.3142644454629</v>
      </c>
      <c r="C197" s="21" t="s">
        <v>27</v>
      </c>
      <c r="D197" s="22" t="s">
        <v>28</v>
      </c>
      <c r="E197" s="23" t="n">
        <v>10</v>
      </c>
      <c r="F197" s="21" t="s">
        <v>16</v>
      </c>
      <c r="G197" s="21" t="s">
        <v>20</v>
      </c>
      <c r="H197" s="25" t="n">
        <v>-1.089539525</v>
      </c>
      <c r="I197" s="25" t="n">
        <v>-2.2647649</v>
      </c>
      <c r="J197" s="49" t="n">
        <v>-2.20321045</v>
      </c>
      <c r="K197" s="53" t="n">
        <v>7.583E-007</v>
      </c>
      <c r="L197" s="53" t="n">
        <v>1.2398E-005</v>
      </c>
    </row>
    <row r="198" customFormat="false" ht="15" hidden="false" customHeight="false" outlineLevel="0" collapsed="false">
      <c r="A198" s="20" t="n">
        <v>139.987410308376</v>
      </c>
      <c r="B198" s="21" t="n">
        <v>15.8537885877821</v>
      </c>
      <c r="C198" s="21" t="s">
        <v>45</v>
      </c>
      <c r="D198" s="22" t="s">
        <v>46</v>
      </c>
      <c r="E198" s="23" t="n">
        <v>6</v>
      </c>
      <c r="F198" s="21" t="s">
        <v>16</v>
      </c>
      <c r="G198" s="21" t="s">
        <v>47</v>
      </c>
      <c r="H198" s="54" t="n">
        <v>-1.0672498</v>
      </c>
      <c r="I198" s="25" t="n">
        <v>-1.615105125</v>
      </c>
      <c r="J198" s="49" t="n">
        <v>-1.9962742</v>
      </c>
      <c r="K198" s="53" t="n">
        <v>0.0093534</v>
      </c>
      <c r="L198" s="53" t="n">
        <v>0.02507</v>
      </c>
    </row>
    <row r="199" customFormat="false" ht="15" hidden="false" customHeight="false" outlineLevel="0" collapsed="false">
      <c r="A199" s="20" t="n">
        <v>189.063753670497</v>
      </c>
      <c r="B199" s="21" t="n">
        <v>13.7279439230526</v>
      </c>
      <c r="C199" s="21" t="s">
        <v>29</v>
      </c>
      <c r="D199" s="22" t="s">
        <v>30</v>
      </c>
      <c r="E199" s="23" t="n">
        <v>10</v>
      </c>
      <c r="F199" s="21" t="s">
        <v>16</v>
      </c>
      <c r="G199" s="21" t="s">
        <v>20</v>
      </c>
      <c r="H199" s="25" t="n">
        <v>-1.02328235</v>
      </c>
      <c r="I199" s="25" t="n">
        <v>-2.311123825</v>
      </c>
      <c r="J199" s="49" t="n">
        <v>-2.2615803</v>
      </c>
      <c r="K199" s="53" t="n">
        <v>1.9549E-010</v>
      </c>
      <c r="L199" s="53" t="n">
        <v>1.3318E-008</v>
      </c>
    </row>
    <row r="200" customFormat="false" ht="15" hidden="false" customHeight="false" outlineLevel="0" collapsed="false">
      <c r="A200" s="28" t="n">
        <v>290.122784655518</v>
      </c>
      <c r="B200" s="21" t="n">
        <v>16.2096556181066</v>
      </c>
      <c r="C200" s="21" t="s">
        <v>215</v>
      </c>
      <c r="D200" s="22" t="s">
        <v>216</v>
      </c>
      <c r="E200" s="23" t="n">
        <v>8</v>
      </c>
      <c r="F200" s="21" t="s">
        <v>16</v>
      </c>
      <c r="G200" s="21" t="s">
        <v>20</v>
      </c>
      <c r="H200" s="25" t="n">
        <v>-0.95074715</v>
      </c>
      <c r="I200" s="25" t="n">
        <v>-2.146207275</v>
      </c>
      <c r="J200" s="49" t="n">
        <v>-2.177860625</v>
      </c>
      <c r="K200" s="53" t="n">
        <v>8.5958E-006</v>
      </c>
      <c r="L200" s="53" t="n">
        <v>8.3656E-005</v>
      </c>
    </row>
    <row r="201" customFormat="false" ht="15" hidden="false" customHeight="false" outlineLevel="0" collapsed="false">
      <c r="A201" s="28" t="n">
        <v>190.095221195877</v>
      </c>
      <c r="B201" s="21" t="n">
        <v>14.5487212895412</v>
      </c>
      <c r="C201" s="21" t="s">
        <v>321</v>
      </c>
      <c r="D201" s="22" t="s">
        <v>322</v>
      </c>
      <c r="E201" s="23" t="n">
        <v>6</v>
      </c>
      <c r="F201" s="21" t="s">
        <v>16</v>
      </c>
      <c r="G201" s="21" t="s">
        <v>17</v>
      </c>
      <c r="H201" s="54" t="n">
        <v>-0.9087562325</v>
      </c>
      <c r="I201" s="25" t="n">
        <v>-1.9999414825</v>
      </c>
      <c r="J201" s="55" t="n">
        <v>-0.3660340175</v>
      </c>
      <c r="K201" s="53" t="n">
        <v>0.0087121</v>
      </c>
      <c r="L201" s="53" t="n">
        <v>0.02386</v>
      </c>
    </row>
    <row r="202" customFormat="false" ht="15" hidden="false" customHeight="false" outlineLevel="0" collapsed="false">
      <c r="A202" s="28" t="n">
        <v>301.056228388089</v>
      </c>
      <c r="B202" s="21" t="n">
        <v>14.3859185231824</v>
      </c>
      <c r="C202" s="21" t="s">
        <v>228</v>
      </c>
      <c r="D202" s="22" t="s">
        <v>229</v>
      </c>
      <c r="E202" s="23" t="n">
        <v>8</v>
      </c>
      <c r="F202" s="21" t="s">
        <v>16</v>
      </c>
      <c r="G202" s="21" t="s">
        <v>50</v>
      </c>
      <c r="H202" s="25" t="n">
        <v>-0.9059073</v>
      </c>
      <c r="I202" s="25" t="n">
        <v>-2.3298259125</v>
      </c>
      <c r="J202" s="49" t="n">
        <v>-2.0580234</v>
      </c>
      <c r="K202" s="53" t="n">
        <v>4.1128E-007</v>
      </c>
      <c r="L202" s="53" t="n">
        <v>7.4715E-006</v>
      </c>
    </row>
    <row r="203" customFormat="false" ht="15" hidden="false" customHeight="false" outlineLevel="0" collapsed="false">
      <c r="A203" s="28" t="n">
        <v>176.068469272583</v>
      </c>
      <c r="B203" s="21" t="n">
        <v>11.4394664682608</v>
      </c>
      <c r="C203" s="21" t="s">
        <v>230</v>
      </c>
      <c r="D203" s="22" t="s">
        <v>231</v>
      </c>
      <c r="E203" s="23" t="n">
        <v>8</v>
      </c>
      <c r="F203" s="21" t="s">
        <v>16</v>
      </c>
      <c r="G203" s="21" t="s">
        <v>232</v>
      </c>
      <c r="H203" s="25" t="n">
        <v>-0.8807187</v>
      </c>
      <c r="I203" s="25" t="n">
        <v>-2.095594225</v>
      </c>
      <c r="J203" s="49" t="n">
        <v>-2.178297975</v>
      </c>
      <c r="K203" s="53" t="n">
        <v>1.2221E-005</v>
      </c>
      <c r="L203" s="53" t="n">
        <v>0.00010742</v>
      </c>
    </row>
    <row r="204" customFormat="false" ht="15" hidden="false" customHeight="false" outlineLevel="0" collapsed="false">
      <c r="A204" s="28" t="n">
        <v>175.095626587297</v>
      </c>
      <c r="B204" s="21" t="n">
        <v>15.7042663990638</v>
      </c>
      <c r="C204" s="21" t="s">
        <v>323</v>
      </c>
      <c r="D204" s="22" t="s">
        <v>324</v>
      </c>
      <c r="E204" s="23" t="n">
        <v>10</v>
      </c>
      <c r="F204" s="21" t="s">
        <v>16</v>
      </c>
      <c r="G204" s="21" t="s">
        <v>20</v>
      </c>
      <c r="H204" s="54" t="n">
        <v>-0.8381049396825</v>
      </c>
      <c r="I204" s="25" t="n">
        <v>-2.451289175</v>
      </c>
      <c r="J204" s="49" t="n">
        <v>-1.227627275</v>
      </c>
      <c r="K204" s="53" t="n">
        <v>6.2481E-005</v>
      </c>
      <c r="L204" s="53" t="n">
        <v>0.00041867</v>
      </c>
    </row>
    <row r="205" customFormat="false" ht="15" hidden="false" customHeight="false" outlineLevel="0" collapsed="false">
      <c r="A205" s="28" t="n">
        <v>247.069088765769</v>
      </c>
      <c r="B205" s="21" t="n">
        <v>17.0049516967532</v>
      </c>
      <c r="C205" s="21" t="s">
        <v>325</v>
      </c>
      <c r="D205" s="22" t="s">
        <v>326</v>
      </c>
      <c r="E205" s="23" t="n">
        <v>6</v>
      </c>
      <c r="F205" s="21" t="s">
        <v>16</v>
      </c>
      <c r="G205" s="21" t="s">
        <v>20</v>
      </c>
      <c r="H205" s="54" t="n">
        <v>-0.75501315</v>
      </c>
      <c r="I205" s="25" t="n">
        <v>-2.080283375</v>
      </c>
      <c r="J205" s="49" t="n">
        <v>-1.95368755</v>
      </c>
      <c r="K205" s="53" t="n">
        <v>0.00019808</v>
      </c>
      <c r="L205" s="53" t="n">
        <v>0.0010832</v>
      </c>
    </row>
    <row r="206" customFormat="false" ht="15" hidden="false" customHeight="false" outlineLevel="0" collapsed="false">
      <c r="A206" s="28" t="n">
        <v>398.137324503211</v>
      </c>
      <c r="B206" s="21" t="n">
        <v>16.4214389267788</v>
      </c>
      <c r="C206" s="21" t="s">
        <v>18</v>
      </c>
      <c r="D206" s="22" t="s">
        <v>19</v>
      </c>
      <c r="E206" s="23" t="n">
        <v>8</v>
      </c>
      <c r="F206" s="21" t="s">
        <v>16</v>
      </c>
      <c r="G206" s="21" t="s">
        <v>20</v>
      </c>
      <c r="H206" s="25" t="n">
        <v>-0.60573925</v>
      </c>
      <c r="I206" s="25" t="n">
        <v>-2.243468825</v>
      </c>
      <c r="J206" s="49" t="n">
        <v>-2.10740885</v>
      </c>
      <c r="K206" s="53" t="n">
        <v>1.7951E-011</v>
      </c>
      <c r="L206" s="53" t="n">
        <v>2.3982E-009</v>
      </c>
    </row>
    <row r="207" customFormat="false" ht="15" hidden="false" customHeight="false" outlineLevel="0" collapsed="false">
      <c r="A207" s="28" t="n">
        <v>679.102807487163</v>
      </c>
      <c r="B207" s="21" t="n">
        <v>15.3636660947235</v>
      </c>
      <c r="C207" s="21" t="s">
        <v>217</v>
      </c>
      <c r="D207" s="22" t="s">
        <v>218</v>
      </c>
      <c r="E207" s="23" t="n">
        <v>8</v>
      </c>
      <c r="F207" s="21" t="s">
        <v>16</v>
      </c>
      <c r="G207" s="21" t="s">
        <v>219</v>
      </c>
      <c r="H207" s="25" t="n">
        <v>-0.57043815</v>
      </c>
      <c r="I207" s="25" t="n">
        <v>-2.09131695</v>
      </c>
      <c r="J207" s="49" t="n">
        <v>-2.233926125</v>
      </c>
      <c r="K207" s="53" t="n">
        <v>2.1927E-011</v>
      </c>
      <c r="L207" s="53" t="n">
        <v>2.5608E-009</v>
      </c>
    </row>
    <row r="208" customFormat="false" ht="15" hidden="false" customHeight="false" outlineLevel="0" collapsed="false">
      <c r="A208" s="28" t="n">
        <v>246.132966737372</v>
      </c>
      <c r="B208" s="21" t="n">
        <v>16.9931087897805</v>
      </c>
      <c r="C208" s="21" t="s">
        <v>211</v>
      </c>
      <c r="D208" s="22" t="s">
        <v>212</v>
      </c>
      <c r="E208" s="23" t="n">
        <v>7</v>
      </c>
      <c r="F208" s="21" t="s">
        <v>16</v>
      </c>
      <c r="G208" s="21" t="s">
        <v>20</v>
      </c>
      <c r="H208" s="54" t="n">
        <v>-0.52603727</v>
      </c>
      <c r="I208" s="25" t="n">
        <v>-2.3546634975</v>
      </c>
      <c r="J208" s="49" t="n">
        <v>-1.2008387475</v>
      </c>
      <c r="K208" s="53" t="n">
        <v>7.4437E-005</v>
      </c>
      <c r="L208" s="53" t="n">
        <v>0.00047915</v>
      </c>
    </row>
    <row r="209" customFormat="false" ht="15" hidden="false" customHeight="false" outlineLevel="0" collapsed="false">
      <c r="A209" s="20" t="n">
        <v>188.115992545497</v>
      </c>
      <c r="B209" s="21" t="n">
        <v>14.8610916795918</v>
      </c>
      <c r="C209" s="21" t="s">
        <v>213</v>
      </c>
      <c r="D209" s="22" t="s">
        <v>214</v>
      </c>
      <c r="E209" s="23" t="n">
        <v>9</v>
      </c>
      <c r="F209" s="21" t="s">
        <v>16</v>
      </c>
      <c r="G209" s="21" t="s">
        <v>17</v>
      </c>
      <c r="H209" s="25" t="n">
        <v>-0.47387</v>
      </c>
      <c r="I209" s="25" t="n">
        <v>-2.2031884</v>
      </c>
      <c r="J209" s="49" t="n">
        <v>-2.0095687</v>
      </c>
      <c r="K209" s="53" t="n">
        <v>3.8081E-009</v>
      </c>
      <c r="L209" s="53" t="n">
        <v>1.6385E-007</v>
      </c>
    </row>
    <row r="210" customFormat="false" ht="15" hidden="false" customHeight="false" outlineLevel="0" collapsed="false">
      <c r="A210" s="28" t="n">
        <v>103.099777361789</v>
      </c>
      <c r="B210" s="21" t="n">
        <v>20.1863206413522</v>
      </c>
      <c r="C210" s="21" t="s">
        <v>327</v>
      </c>
      <c r="D210" s="22" t="s">
        <v>328</v>
      </c>
      <c r="E210" s="23" t="n">
        <v>8</v>
      </c>
      <c r="F210" s="21" t="s">
        <v>16</v>
      </c>
      <c r="G210" s="21" t="s">
        <v>43</v>
      </c>
      <c r="H210" s="54" t="n">
        <v>-0.4221341675</v>
      </c>
      <c r="I210" s="25" t="n">
        <v>-2.2281569</v>
      </c>
      <c r="J210" s="49" t="n">
        <v>-1.3488772025</v>
      </c>
      <c r="K210" s="53" t="n">
        <v>0.00022517</v>
      </c>
      <c r="L210" s="53" t="n">
        <v>0.001215</v>
      </c>
    </row>
    <row r="211" customFormat="false" ht="15" hidden="false" customHeight="false" outlineLevel="0" collapsed="false">
      <c r="A211" s="28" t="n">
        <v>596.670998222788</v>
      </c>
      <c r="B211" s="21" t="n">
        <v>16.4848462541527</v>
      </c>
      <c r="C211" s="21" t="s">
        <v>14</v>
      </c>
      <c r="D211" s="22" t="s">
        <v>15</v>
      </c>
      <c r="E211" s="23" t="n">
        <v>8</v>
      </c>
      <c r="F211" s="21" t="s">
        <v>16</v>
      </c>
      <c r="G211" s="21" t="s">
        <v>17</v>
      </c>
      <c r="H211" s="54" t="n">
        <v>-0.3594496</v>
      </c>
      <c r="I211" s="25" t="n">
        <v>-1.935285125</v>
      </c>
      <c r="J211" s="49" t="n">
        <v>-2.0886535</v>
      </c>
      <c r="K211" s="53" t="n">
        <v>1.0213E-006</v>
      </c>
      <c r="L211" s="53" t="n">
        <v>1.5752E-005</v>
      </c>
    </row>
    <row r="212" customFormat="false" ht="15" hidden="false" customHeight="false" outlineLevel="0" collapsed="false">
      <c r="A212" s="28" t="n">
        <v>182.057920084527</v>
      </c>
      <c r="B212" s="21" t="n">
        <v>8.58640126546223</v>
      </c>
      <c r="C212" s="21" t="s">
        <v>24</v>
      </c>
      <c r="D212" s="22" t="s">
        <v>25</v>
      </c>
      <c r="E212" s="23" t="n">
        <v>8</v>
      </c>
      <c r="F212" s="21" t="s">
        <v>16</v>
      </c>
      <c r="G212" s="21" t="s">
        <v>26</v>
      </c>
      <c r="H212" s="54" t="n">
        <v>-0.318588875</v>
      </c>
      <c r="I212" s="25" t="n">
        <v>-2.12962265</v>
      </c>
      <c r="J212" s="49" t="n">
        <v>-1.9571525</v>
      </c>
      <c r="K212" s="53" t="n">
        <v>6.1657E-009</v>
      </c>
      <c r="L212" s="53" t="n">
        <v>2.4588E-007</v>
      </c>
    </row>
    <row r="213" customFormat="false" ht="15" hidden="false" customHeight="false" outlineLevel="0" collapsed="false">
      <c r="A213" s="28" t="n">
        <v>146.058175425325</v>
      </c>
      <c r="B213" s="21" t="n">
        <v>7.57663537335907</v>
      </c>
      <c r="C213" s="21" t="s">
        <v>329</v>
      </c>
      <c r="D213" s="22" t="s">
        <v>330</v>
      </c>
      <c r="E213" s="23" t="n">
        <v>8</v>
      </c>
      <c r="F213" s="21" t="s">
        <v>16</v>
      </c>
      <c r="G213" s="21" t="s">
        <v>232</v>
      </c>
      <c r="H213" s="54" t="n">
        <v>-0.29472825</v>
      </c>
      <c r="I213" s="25" t="n">
        <v>1.8039060125</v>
      </c>
      <c r="J213" s="55" t="n">
        <v>0.628538475</v>
      </c>
      <c r="K213" s="53" t="n">
        <v>0.0021629</v>
      </c>
      <c r="L213" s="53" t="n">
        <v>0.0080472</v>
      </c>
    </row>
    <row r="214" customFormat="false" ht="15" hidden="false" customHeight="false" outlineLevel="0" collapsed="false">
      <c r="A214" s="28" t="n">
        <v>160.084871855341</v>
      </c>
      <c r="B214" s="21" t="n">
        <v>10.8130017688228</v>
      </c>
      <c r="C214" s="21" t="s">
        <v>331</v>
      </c>
      <c r="D214" s="22" t="s">
        <v>332</v>
      </c>
      <c r="E214" s="23" t="n">
        <v>8</v>
      </c>
      <c r="F214" s="21" t="s">
        <v>16</v>
      </c>
      <c r="G214" s="21" t="s">
        <v>333</v>
      </c>
      <c r="H214" s="54" t="n">
        <v>-0.2661279</v>
      </c>
      <c r="I214" s="25" t="n">
        <v>-1.957713825</v>
      </c>
      <c r="J214" s="49" t="n">
        <v>-2.09418115</v>
      </c>
      <c r="K214" s="53" t="n">
        <v>3.4737E-009</v>
      </c>
      <c r="L214" s="53" t="n">
        <v>1.5776E-007</v>
      </c>
    </row>
    <row r="215" customFormat="false" ht="15" hidden="false" customHeight="false" outlineLevel="0" collapsed="false">
      <c r="A215" s="20" t="n">
        <v>232.10596543863</v>
      </c>
      <c r="B215" s="21" t="n">
        <v>15.2679135426554</v>
      </c>
      <c r="C215" s="21" t="s">
        <v>334</v>
      </c>
      <c r="D215" s="22" t="s">
        <v>335</v>
      </c>
      <c r="E215" s="23" t="n">
        <v>8</v>
      </c>
      <c r="F215" s="21" t="s">
        <v>16</v>
      </c>
      <c r="G215" s="21" t="s">
        <v>20</v>
      </c>
      <c r="H215" s="54" t="n">
        <v>-0.23977385</v>
      </c>
      <c r="I215" s="25" t="n">
        <v>-2.08822765</v>
      </c>
      <c r="J215" s="49" t="n">
        <v>-1.902512525</v>
      </c>
      <c r="K215" s="53" t="n">
        <v>4.3519E-008</v>
      </c>
      <c r="L215" s="53" t="n">
        <v>1.2706E-006</v>
      </c>
    </row>
    <row r="216" customFormat="false" ht="15" hidden="false" customHeight="false" outlineLevel="0" collapsed="false">
      <c r="A216" s="28" t="n">
        <v>231.074378554529</v>
      </c>
      <c r="B216" s="21" t="n">
        <v>10.8049316229337</v>
      </c>
      <c r="C216" s="21" t="s">
        <v>336</v>
      </c>
      <c r="D216" s="22" t="s">
        <v>337</v>
      </c>
      <c r="E216" s="23" t="n">
        <v>6</v>
      </c>
      <c r="F216" s="21" t="s">
        <v>16</v>
      </c>
      <c r="G216" s="21" t="s">
        <v>20</v>
      </c>
      <c r="H216" s="54" t="n">
        <v>-0.2040818525</v>
      </c>
      <c r="I216" s="25" t="n">
        <v>1.6168546625</v>
      </c>
      <c r="J216" s="49" t="n">
        <v>1.8485272175</v>
      </c>
      <c r="K216" s="53" t="n">
        <v>1.4605E-006</v>
      </c>
      <c r="L216" s="53" t="n">
        <v>2.1132E-005</v>
      </c>
    </row>
    <row r="217" customFormat="false" ht="15" hidden="false" customHeight="false" outlineLevel="0" collapsed="false">
      <c r="A217" s="28" t="n">
        <v>240.023929937718</v>
      </c>
      <c r="B217" s="21" t="n">
        <v>16.0961798095703</v>
      </c>
      <c r="C217" s="21" t="s">
        <v>338</v>
      </c>
      <c r="D217" s="22" t="s">
        <v>339</v>
      </c>
      <c r="E217" s="23" t="n">
        <v>7</v>
      </c>
      <c r="F217" s="21" t="s">
        <v>16</v>
      </c>
      <c r="G217" s="21" t="s">
        <v>222</v>
      </c>
      <c r="H217" s="54" t="n">
        <v>-0.194298725</v>
      </c>
      <c r="I217" s="25" t="n">
        <v>-2.235507175</v>
      </c>
      <c r="J217" s="49" t="n">
        <v>-1.5440259</v>
      </c>
      <c r="K217" s="53" t="n">
        <v>4.769E-007</v>
      </c>
      <c r="L217" s="53" t="n">
        <v>8.295E-006</v>
      </c>
    </row>
    <row r="218" customFormat="false" ht="15" hidden="false" customHeight="false" outlineLevel="0" collapsed="false">
      <c r="A218" s="20" t="n">
        <v>161.068756212031</v>
      </c>
      <c r="B218" s="21" t="n">
        <v>9.0907096996642</v>
      </c>
      <c r="C218" s="21" t="s">
        <v>61</v>
      </c>
      <c r="D218" s="22" t="s">
        <v>340</v>
      </c>
      <c r="E218" s="23" t="n">
        <v>7</v>
      </c>
      <c r="F218" s="21" t="s">
        <v>16</v>
      </c>
      <c r="G218" s="21" t="s">
        <v>227</v>
      </c>
      <c r="H218" s="54" t="n">
        <v>-0.162083025</v>
      </c>
      <c r="I218" s="25" t="n">
        <v>-1.756997325</v>
      </c>
      <c r="J218" s="49" t="n">
        <v>-1.5723427125</v>
      </c>
      <c r="K218" s="53" t="n">
        <v>0.0028402</v>
      </c>
      <c r="L218" s="53" t="n">
        <v>0.01003</v>
      </c>
    </row>
    <row r="219" customFormat="false" ht="15" hidden="false" customHeight="false" outlineLevel="0" collapsed="false">
      <c r="A219" s="28" t="n">
        <v>274.128251866766</v>
      </c>
      <c r="B219" s="21" t="n">
        <v>15.0834219898897</v>
      </c>
      <c r="C219" s="21" t="s">
        <v>341</v>
      </c>
      <c r="D219" s="22" t="s">
        <v>342</v>
      </c>
      <c r="E219" s="23" t="n">
        <v>8</v>
      </c>
      <c r="F219" s="21" t="s">
        <v>16</v>
      </c>
      <c r="G219" s="21" t="s">
        <v>20</v>
      </c>
      <c r="H219" s="54" t="n">
        <v>-0.16168575</v>
      </c>
      <c r="I219" s="25" t="n">
        <v>-2.119262175</v>
      </c>
      <c r="J219" s="49" t="n">
        <v>-1.80986875</v>
      </c>
      <c r="K219" s="53" t="n">
        <v>8.0338E-009</v>
      </c>
      <c r="L219" s="53" t="n">
        <v>2.9853E-007</v>
      </c>
    </row>
    <row r="220" customFormat="false" ht="15" hidden="false" customHeight="false" outlineLevel="0" collapsed="false">
      <c r="A220" s="28" t="n">
        <v>121.019762754453</v>
      </c>
      <c r="B220" s="21" t="n">
        <v>16.0947269769362</v>
      </c>
      <c r="C220" s="21" t="s">
        <v>343</v>
      </c>
      <c r="D220" s="22" t="s">
        <v>344</v>
      </c>
      <c r="E220" s="23" t="n">
        <v>6</v>
      </c>
      <c r="F220" s="21" t="s">
        <v>16</v>
      </c>
      <c r="G220" s="21" t="s">
        <v>43</v>
      </c>
      <c r="H220" s="54" t="n">
        <v>-0.1262203975</v>
      </c>
      <c r="I220" s="25" t="n">
        <v>-2.1683334225</v>
      </c>
      <c r="J220" s="49" t="n">
        <v>-1.271797125</v>
      </c>
      <c r="K220" s="53" t="n">
        <v>4.3338E-005</v>
      </c>
      <c r="L220" s="53" t="n">
        <v>0.0003164</v>
      </c>
    </row>
    <row r="221" customFormat="false" ht="15" hidden="false" customHeight="false" outlineLevel="0" collapsed="false">
      <c r="A221" s="28" t="n">
        <v>324.024595702324</v>
      </c>
      <c r="B221" s="21" t="n">
        <v>18.90825350074</v>
      </c>
      <c r="C221" s="21" t="s">
        <v>345</v>
      </c>
      <c r="D221" s="22" t="s">
        <v>346</v>
      </c>
      <c r="E221" s="23" t="n">
        <v>8</v>
      </c>
      <c r="F221" s="21" t="s">
        <v>16</v>
      </c>
      <c r="G221" s="21" t="s">
        <v>347</v>
      </c>
      <c r="H221" s="54" t="n">
        <v>-0.0766189899999999</v>
      </c>
      <c r="I221" s="25" t="n">
        <v>-2.09957277</v>
      </c>
      <c r="J221" s="49" t="n">
        <v>-1.4563147025</v>
      </c>
      <c r="K221" s="53" t="n">
        <v>1.8236E-005</v>
      </c>
      <c r="L221" s="53" t="n">
        <v>0.00015135</v>
      </c>
    </row>
    <row r="222" customFormat="false" ht="15" hidden="false" customHeight="false" outlineLevel="0" collapsed="false">
      <c r="A222" s="28" t="n">
        <v>138.042856205435</v>
      </c>
      <c r="B222" s="21" t="n">
        <v>10.3954194542957</v>
      </c>
      <c r="C222" s="21" t="s">
        <v>348</v>
      </c>
      <c r="D222" s="22" t="s">
        <v>349</v>
      </c>
      <c r="E222" s="23" t="n">
        <v>7</v>
      </c>
      <c r="F222" s="21" t="s">
        <v>16</v>
      </c>
      <c r="G222" s="21" t="s">
        <v>350</v>
      </c>
      <c r="H222" s="54" t="n">
        <v>0.00112767499999999</v>
      </c>
      <c r="I222" s="25" t="n">
        <v>2.190603875</v>
      </c>
      <c r="J222" s="49" t="n">
        <v>1.36649755</v>
      </c>
      <c r="K222" s="53" t="n">
        <v>2.4517E-007</v>
      </c>
      <c r="L222" s="53" t="n">
        <v>5.1783E-006</v>
      </c>
    </row>
    <row r="223" customFormat="false" ht="15" hidden="false" customHeight="false" outlineLevel="0" collapsed="false">
      <c r="A223" s="28" t="n">
        <v>384.122018382384</v>
      </c>
      <c r="B223" s="21" t="n">
        <v>13.4877290089925</v>
      </c>
      <c r="C223" s="21" t="s">
        <v>351</v>
      </c>
      <c r="D223" s="22" t="s">
        <v>352</v>
      </c>
      <c r="E223" s="23" t="n">
        <v>10</v>
      </c>
      <c r="F223" s="21" t="s">
        <v>16</v>
      </c>
      <c r="G223" s="21" t="s">
        <v>227</v>
      </c>
      <c r="H223" s="54" t="n">
        <v>0.0581063174999998</v>
      </c>
      <c r="I223" s="54" t="n">
        <v>-0.6923909775</v>
      </c>
      <c r="J223" s="49" t="n">
        <v>-1.7765406525</v>
      </c>
      <c r="K223" s="53" t="n">
        <v>0.012369</v>
      </c>
      <c r="L223" s="53" t="n">
        <v>0.031402</v>
      </c>
    </row>
    <row r="224" customFormat="false" ht="15" hidden="false" customHeight="false" outlineLevel="0" collapsed="false">
      <c r="A224" s="28" t="n">
        <v>137.084118994668</v>
      </c>
      <c r="B224" s="21" t="n">
        <v>9.02998261554932</v>
      </c>
      <c r="C224" s="21" t="s">
        <v>21</v>
      </c>
      <c r="D224" s="22" t="s">
        <v>22</v>
      </c>
      <c r="E224" s="23" t="n">
        <v>7</v>
      </c>
      <c r="F224" s="21" t="s">
        <v>16</v>
      </c>
      <c r="G224" s="21" t="s">
        <v>23</v>
      </c>
      <c r="H224" s="54" t="n">
        <v>0.0598171</v>
      </c>
      <c r="I224" s="25" t="n">
        <v>1.944707325</v>
      </c>
      <c r="J224" s="49" t="n">
        <v>1.9670878</v>
      </c>
      <c r="K224" s="53" t="n">
        <v>3.4334E-012</v>
      </c>
      <c r="L224" s="53" t="n">
        <v>6.2373E-010</v>
      </c>
    </row>
    <row r="225" customFormat="false" ht="15" hidden="false" customHeight="false" outlineLevel="0" collapsed="false">
      <c r="A225" s="20" t="n">
        <v>204.089932632755</v>
      </c>
      <c r="B225" s="21" t="n">
        <v>11.7333363073012</v>
      </c>
      <c r="C225" s="21" t="s">
        <v>353</v>
      </c>
      <c r="D225" s="22" t="s">
        <v>354</v>
      </c>
      <c r="E225" s="23" t="n">
        <v>8</v>
      </c>
      <c r="F225" s="21" t="s">
        <v>16</v>
      </c>
      <c r="G225" s="21" t="s">
        <v>355</v>
      </c>
      <c r="H225" s="54" t="n">
        <v>0.0712411075000001</v>
      </c>
      <c r="I225" s="25" t="n">
        <v>-1.547368875</v>
      </c>
      <c r="J225" s="55" t="n">
        <v>-1.3345770325</v>
      </c>
      <c r="K225" s="53" t="n">
        <v>0.011505</v>
      </c>
      <c r="L225" s="53" t="n">
        <v>0.029439</v>
      </c>
    </row>
    <row r="226" customFormat="false" ht="15" hidden="false" customHeight="false" outlineLevel="0" collapsed="false">
      <c r="A226" s="28" t="n">
        <v>196.037095087336</v>
      </c>
      <c r="B226" s="21" t="n">
        <v>10.7554763402694</v>
      </c>
      <c r="C226" s="21" t="s">
        <v>356</v>
      </c>
      <c r="D226" s="22" t="s">
        <v>357</v>
      </c>
      <c r="E226" s="23" t="n">
        <v>7</v>
      </c>
      <c r="F226" s="21" t="s">
        <v>16</v>
      </c>
      <c r="G226" s="21" t="s">
        <v>23</v>
      </c>
      <c r="H226" s="54" t="n">
        <v>0.0733468000000001</v>
      </c>
      <c r="I226" s="25" t="n">
        <v>1.992892225</v>
      </c>
      <c r="J226" s="49" t="n">
        <v>1.9154303</v>
      </c>
      <c r="K226" s="53" t="n">
        <v>9.9414E-011</v>
      </c>
      <c r="L226" s="53" t="n">
        <v>8.5549E-009</v>
      </c>
    </row>
    <row r="227" customFormat="false" ht="15" hidden="false" customHeight="false" outlineLevel="0" collapsed="false">
      <c r="A227" s="28" t="n">
        <v>116.047437679094</v>
      </c>
      <c r="B227" s="21" t="n">
        <v>6.06161656667847</v>
      </c>
      <c r="C227" s="21" t="s">
        <v>37</v>
      </c>
      <c r="D227" s="22" t="s">
        <v>38</v>
      </c>
      <c r="E227" s="23" t="n">
        <v>7</v>
      </c>
      <c r="F227" s="21" t="s">
        <v>16</v>
      </c>
      <c r="G227" s="21" t="s">
        <v>39</v>
      </c>
      <c r="H227" s="54" t="n">
        <v>0.125344175</v>
      </c>
      <c r="I227" s="25" t="n">
        <v>2.240778575</v>
      </c>
      <c r="J227" s="49" t="n">
        <v>1.488647125</v>
      </c>
      <c r="K227" s="53" t="n">
        <v>9.3238E-008</v>
      </c>
      <c r="L227" s="53" t="n">
        <v>2.3819E-006</v>
      </c>
    </row>
    <row r="228" customFormat="false" ht="15" hidden="false" customHeight="false" outlineLevel="0" collapsed="false">
      <c r="A228" s="20" t="n">
        <v>115.063316699175</v>
      </c>
      <c r="B228" s="21" t="n">
        <v>12.6349082723696</v>
      </c>
      <c r="C228" s="21" t="s">
        <v>358</v>
      </c>
      <c r="D228" s="22" t="s">
        <v>359</v>
      </c>
      <c r="E228" s="23" t="n">
        <v>10</v>
      </c>
      <c r="F228" s="21" t="s">
        <v>16</v>
      </c>
      <c r="G228" s="21" t="s">
        <v>20</v>
      </c>
      <c r="H228" s="54" t="n">
        <v>0.19519032</v>
      </c>
      <c r="I228" s="25" t="n">
        <v>-1.7690102725</v>
      </c>
      <c r="J228" s="55" t="n">
        <v>-0.2297724275</v>
      </c>
      <c r="K228" s="53" t="n">
        <v>0.0051473</v>
      </c>
      <c r="L228" s="53" t="n">
        <v>0.01576</v>
      </c>
    </row>
    <row r="229" customFormat="false" ht="15" hidden="false" customHeight="false" outlineLevel="0" collapsed="false">
      <c r="A229" s="28" t="n">
        <v>130.063101290553</v>
      </c>
      <c r="B229" s="21" t="n">
        <v>6.52570380495305</v>
      </c>
      <c r="C229" s="21" t="s">
        <v>31</v>
      </c>
      <c r="D229" s="22" t="s">
        <v>32</v>
      </c>
      <c r="E229" s="23" t="n">
        <v>8</v>
      </c>
      <c r="F229" s="21" t="s">
        <v>16</v>
      </c>
      <c r="G229" s="21" t="s">
        <v>33</v>
      </c>
      <c r="H229" s="54" t="n">
        <v>0.2468233425</v>
      </c>
      <c r="I229" s="25" t="n">
        <v>2.2082914125</v>
      </c>
      <c r="J229" s="49" t="n">
        <v>1.5564876525</v>
      </c>
      <c r="K229" s="53" t="n">
        <v>4.988E-006</v>
      </c>
      <c r="L229" s="53" t="n">
        <v>5.5478E-005</v>
      </c>
    </row>
    <row r="230" customFormat="false" ht="15" hidden="false" customHeight="false" outlineLevel="0" collapsed="false">
      <c r="A230" s="28" t="n">
        <v>102.031661564017</v>
      </c>
      <c r="B230" s="21" t="n">
        <v>15.5329378540753</v>
      </c>
      <c r="C230" s="21" t="s">
        <v>360</v>
      </c>
      <c r="D230" s="22" t="s">
        <v>361</v>
      </c>
      <c r="E230" s="23" t="n">
        <v>7</v>
      </c>
      <c r="F230" s="21" t="s">
        <v>16</v>
      </c>
      <c r="G230" s="21" t="s">
        <v>33</v>
      </c>
      <c r="H230" s="54" t="n">
        <v>0.256713165</v>
      </c>
      <c r="I230" s="25" t="n">
        <v>1.8978873</v>
      </c>
      <c r="J230" s="55" t="n">
        <v>0.3465881325</v>
      </c>
      <c r="K230" s="53" t="n">
        <v>0.010738</v>
      </c>
      <c r="L230" s="53" t="n">
        <v>0.027956</v>
      </c>
    </row>
    <row r="231" customFormat="false" ht="15" hidden="false" customHeight="false" outlineLevel="0" collapsed="false">
      <c r="A231" s="28" t="n">
        <v>168.042331850916</v>
      </c>
      <c r="B231" s="21" t="n">
        <v>8.62055299993147</v>
      </c>
      <c r="C231" s="21" t="s">
        <v>362</v>
      </c>
      <c r="D231" s="22" t="s">
        <v>363</v>
      </c>
      <c r="E231" s="23" t="n">
        <v>8</v>
      </c>
      <c r="F231" s="21" t="s">
        <v>16</v>
      </c>
      <c r="G231" s="21" t="s">
        <v>23</v>
      </c>
      <c r="H231" s="54" t="n">
        <v>0.3468327625</v>
      </c>
      <c r="I231" s="25" t="n">
        <v>-1.712036565</v>
      </c>
      <c r="J231" s="55" t="n">
        <v>-1.09938471</v>
      </c>
      <c r="K231" s="53" t="n">
        <v>0.00097325</v>
      </c>
      <c r="L231" s="53" t="n">
        <v>0.0041439</v>
      </c>
    </row>
    <row r="232" customFormat="false" ht="15" hidden="false" customHeight="false" outlineLevel="0" collapsed="false">
      <c r="A232" s="20" t="n">
        <v>217.142610691756</v>
      </c>
      <c r="B232" s="21" t="n">
        <v>16.3970822562423</v>
      </c>
      <c r="C232" s="21" t="s">
        <v>364</v>
      </c>
      <c r="D232" s="22" t="s">
        <v>365</v>
      </c>
      <c r="E232" s="23" t="n">
        <v>8</v>
      </c>
      <c r="F232" s="21" t="s">
        <v>16</v>
      </c>
      <c r="G232" s="21" t="s">
        <v>20</v>
      </c>
      <c r="H232" s="54" t="n">
        <v>0.384184555</v>
      </c>
      <c r="I232" s="25" t="n">
        <v>1.4687788325</v>
      </c>
      <c r="J232" s="49" t="n">
        <v>1.89520427</v>
      </c>
      <c r="K232" s="53" t="n">
        <v>0.0056665</v>
      </c>
      <c r="L232" s="53" t="n">
        <v>0.016879</v>
      </c>
    </row>
    <row r="233" customFormat="false" ht="15" hidden="false" customHeight="false" outlineLevel="0" collapsed="false">
      <c r="A233" s="28" t="n">
        <v>204.111067024292</v>
      </c>
      <c r="B233" s="21" t="n">
        <v>9.46503851797065</v>
      </c>
      <c r="C233" s="21" t="s">
        <v>366</v>
      </c>
      <c r="D233" s="22" t="s">
        <v>367</v>
      </c>
      <c r="E233" s="23" t="n">
        <v>7</v>
      </c>
      <c r="F233" s="21" t="s">
        <v>16</v>
      </c>
      <c r="G233" s="21" t="s">
        <v>39</v>
      </c>
      <c r="H233" s="54" t="n">
        <v>0.38466365</v>
      </c>
      <c r="I233" s="25" t="n">
        <v>1.42022385</v>
      </c>
      <c r="J233" s="49" t="n">
        <v>1.9762526</v>
      </c>
      <c r="K233" s="53" t="n">
        <v>0.0034569</v>
      </c>
      <c r="L233" s="53" t="n">
        <v>0.011465</v>
      </c>
    </row>
    <row r="234" customFormat="false" ht="15" hidden="false" customHeight="false" outlineLevel="0" collapsed="false">
      <c r="A234" s="28" t="n">
        <v>116.047418033329</v>
      </c>
      <c r="B234" s="21" t="n">
        <v>5.28846307646693</v>
      </c>
      <c r="C234" s="21" t="s">
        <v>37</v>
      </c>
      <c r="D234" s="22" t="s">
        <v>40</v>
      </c>
      <c r="E234" s="23" t="n">
        <v>10</v>
      </c>
      <c r="F234" s="21" t="s">
        <v>16</v>
      </c>
      <c r="G234" s="21" t="s">
        <v>33</v>
      </c>
      <c r="H234" s="54" t="n">
        <v>0.4227141425</v>
      </c>
      <c r="I234" s="25" t="n">
        <v>2.27564404</v>
      </c>
      <c r="J234" s="49" t="n">
        <v>1.7015905825</v>
      </c>
      <c r="K234" s="53" t="n">
        <v>1.4901E-006</v>
      </c>
      <c r="L234" s="53" t="n">
        <v>2.1372E-005</v>
      </c>
    </row>
    <row r="235" customFormat="false" ht="15" hidden="false" customHeight="false" outlineLevel="0" collapsed="false">
      <c r="A235" s="20" t="n">
        <v>121.089178805925</v>
      </c>
      <c r="B235" s="21" t="n">
        <v>7.35601884589862</v>
      </c>
      <c r="C235" s="21" t="s">
        <v>223</v>
      </c>
      <c r="D235" s="22" t="s">
        <v>224</v>
      </c>
      <c r="E235" s="23" t="n">
        <v>8</v>
      </c>
      <c r="F235" s="21" t="s">
        <v>16</v>
      </c>
      <c r="G235" s="21" t="s">
        <v>26</v>
      </c>
      <c r="H235" s="54" t="n">
        <v>0.501845608825</v>
      </c>
      <c r="I235" s="25" t="n">
        <v>1.880048101</v>
      </c>
      <c r="J235" s="55" t="n">
        <v>0.535936775475</v>
      </c>
      <c r="K235" s="53" t="n">
        <v>0.027898</v>
      </c>
      <c r="L235" s="53" t="n">
        <v>0.059703</v>
      </c>
    </row>
    <row r="236" customFormat="false" ht="15" hidden="false" customHeight="false" outlineLevel="0" collapsed="false">
      <c r="A236" s="28" t="n">
        <v>175.063310668309</v>
      </c>
      <c r="B236" s="21" t="n">
        <v>8.33966365269252</v>
      </c>
      <c r="C236" s="21" t="s">
        <v>368</v>
      </c>
      <c r="D236" s="22" t="s">
        <v>369</v>
      </c>
      <c r="E236" s="23" t="n">
        <v>7</v>
      </c>
      <c r="F236" s="21" t="s">
        <v>16</v>
      </c>
      <c r="G236" s="21" t="s">
        <v>355</v>
      </c>
      <c r="H236" s="54" t="n">
        <v>0.5309437</v>
      </c>
      <c r="I236" s="25" t="n">
        <v>1.84819585</v>
      </c>
      <c r="J236" s="49" t="n">
        <v>2.1919631</v>
      </c>
      <c r="K236" s="53" t="n">
        <v>1.0918E-005</v>
      </c>
      <c r="L236" s="53" t="n">
        <v>0.00010029</v>
      </c>
    </row>
    <row r="237" customFormat="false" ht="15" hidden="false" customHeight="false" outlineLevel="0" collapsed="false">
      <c r="A237" s="28" t="n">
        <v>232.105891184639</v>
      </c>
      <c r="B237" s="21" t="n">
        <v>13.2528505691828</v>
      </c>
      <c r="C237" s="21" t="s">
        <v>334</v>
      </c>
      <c r="D237" s="22" t="s">
        <v>370</v>
      </c>
      <c r="E237" s="23" t="n">
        <v>6</v>
      </c>
      <c r="F237" s="21" t="s">
        <v>16</v>
      </c>
      <c r="G237" s="21" t="s">
        <v>20</v>
      </c>
      <c r="H237" s="54" t="n">
        <v>0.6061734575</v>
      </c>
      <c r="I237" s="25" t="n">
        <v>1.91169295</v>
      </c>
      <c r="J237" s="49" t="n">
        <v>1.95157601</v>
      </c>
      <c r="K237" s="53" t="n">
        <v>0.00054433</v>
      </c>
      <c r="L237" s="53" t="n">
        <v>0.0025141</v>
      </c>
    </row>
    <row r="238" customFormat="false" ht="15" hidden="false" customHeight="false" outlineLevel="0" collapsed="false">
      <c r="A238" s="28" t="n">
        <v>130.063095577038</v>
      </c>
      <c r="B238" s="21" t="n">
        <v>5.02009912383022</v>
      </c>
      <c r="C238" s="21" t="s">
        <v>31</v>
      </c>
      <c r="D238" s="22" t="s">
        <v>44</v>
      </c>
      <c r="E238" s="23" t="n">
        <v>10</v>
      </c>
      <c r="F238" s="21" t="s">
        <v>16</v>
      </c>
      <c r="G238" s="21" t="s">
        <v>33</v>
      </c>
      <c r="H238" s="25" t="n">
        <v>0.6090225</v>
      </c>
      <c r="I238" s="25" t="n">
        <v>2.2223151</v>
      </c>
      <c r="J238" s="49" t="n">
        <v>2.06607065</v>
      </c>
      <c r="K238" s="53" t="n">
        <v>2.3176E-008</v>
      </c>
      <c r="L238" s="53" t="n">
        <v>7.7333E-007</v>
      </c>
    </row>
    <row r="239" customFormat="false" ht="15" hidden="false" customHeight="false" outlineLevel="0" collapsed="false">
      <c r="A239" s="20" t="n">
        <v>180.042286005633</v>
      </c>
      <c r="B239" s="21" t="n">
        <v>7.482039670591</v>
      </c>
      <c r="C239" s="21" t="s">
        <v>371</v>
      </c>
      <c r="D239" s="22" t="s">
        <v>372</v>
      </c>
      <c r="E239" s="23" t="n">
        <v>8</v>
      </c>
      <c r="F239" s="21" t="s">
        <v>16</v>
      </c>
      <c r="G239" s="21" t="s">
        <v>23</v>
      </c>
      <c r="H239" s="54" t="n">
        <v>0.7839062025</v>
      </c>
      <c r="I239" s="25" t="n">
        <v>1.7372625325</v>
      </c>
      <c r="J239" s="49" t="n">
        <v>2.120096245</v>
      </c>
      <c r="K239" s="53" t="n">
        <v>0.00096985</v>
      </c>
      <c r="L239" s="53" t="n">
        <v>0.0041402</v>
      </c>
    </row>
    <row r="240" customFormat="false" ht="15" hidden="false" customHeight="false" outlineLevel="0" collapsed="false">
      <c r="A240" s="28" t="n">
        <v>164.047377295858</v>
      </c>
      <c r="B240" s="21" t="n">
        <v>4.9884424131516</v>
      </c>
      <c r="C240" s="21" t="s">
        <v>373</v>
      </c>
      <c r="D240" s="22" t="s">
        <v>374</v>
      </c>
      <c r="E240" s="23" t="n">
        <v>8</v>
      </c>
      <c r="F240" s="21" t="s">
        <v>16</v>
      </c>
      <c r="G240" s="21" t="s">
        <v>26</v>
      </c>
      <c r="H240" s="25" t="n">
        <v>0.794962325</v>
      </c>
      <c r="I240" s="25" t="n">
        <v>2.01227845</v>
      </c>
      <c r="J240" s="49" t="n">
        <v>2.31901885</v>
      </c>
      <c r="K240" s="53" t="n">
        <v>3.1999E-007</v>
      </c>
      <c r="L240" s="53" t="n">
        <v>6.2284E-006</v>
      </c>
    </row>
    <row r="241" customFormat="false" ht="15" hidden="false" customHeight="false" outlineLevel="0" collapsed="false">
      <c r="A241" s="28" t="n">
        <v>104.010968104971</v>
      </c>
      <c r="B241" s="21" t="n">
        <v>15.2368175543772</v>
      </c>
      <c r="C241" s="21" t="s">
        <v>41</v>
      </c>
      <c r="D241" s="22" t="s">
        <v>42</v>
      </c>
      <c r="E241" s="23" t="n">
        <v>6</v>
      </c>
      <c r="F241" s="21" t="s">
        <v>16</v>
      </c>
      <c r="G241" s="21" t="s">
        <v>43</v>
      </c>
      <c r="H241" s="54" t="n">
        <v>0.9567318525</v>
      </c>
      <c r="I241" s="25" t="n">
        <v>2.2417112775</v>
      </c>
      <c r="J241" s="49" t="n">
        <v>1.7797402225</v>
      </c>
      <c r="K241" s="53" t="n">
        <v>0.00032716</v>
      </c>
      <c r="L241" s="53" t="n">
        <v>0.0016664</v>
      </c>
    </row>
    <row r="242" customFormat="false" ht="15" hidden="false" customHeight="false" outlineLevel="0" collapsed="false">
      <c r="A242" s="28" t="n">
        <v>102.031679366418</v>
      </c>
      <c r="B242" s="21" t="n">
        <v>7.42938566152115</v>
      </c>
      <c r="C242" s="21" t="s">
        <v>360</v>
      </c>
      <c r="D242" s="22" t="s">
        <v>375</v>
      </c>
      <c r="E242" s="23" t="n">
        <v>8</v>
      </c>
      <c r="F242" s="21" t="s">
        <v>16</v>
      </c>
      <c r="G242" s="21" t="s">
        <v>50</v>
      </c>
      <c r="H242" s="25" t="n">
        <v>0.9697614875</v>
      </c>
      <c r="I242" s="25" t="n">
        <v>2.117407685</v>
      </c>
      <c r="J242" s="49" t="n">
        <v>2.2286573775</v>
      </c>
      <c r="K242" s="53" t="n">
        <v>5.8011E-006</v>
      </c>
      <c r="L242" s="53" t="n">
        <v>6.1992E-005</v>
      </c>
    </row>
    <row r="243" customFormat="false" ht="15" hidden="false" customHeight="false" outlineLevel="0" collapsed="false">
      <c r="A243" s="28" t="n">
        <v>133.037547489171</v>
      </c>
      <c r="B243" s="21" t="n">
        <v>14.6288421928302</v>
      </c>
      <c r="C243" s="21" t="s">
        <v>34</v>
      </c>
      <c r="D243" s="22" t="s">
        <v>35</v>
      </c>
      <c r="E243" s="23" t="n">
        <v>8</v>
      </c>
      <c r="F243" s="21" t="s">
        <v>16</v>
      </c>
      <c r="G243" s="21" t="s">
        <v>36</v>
      </c>
      <c r="H243" s="25" t="n">
        <v>1.670635345</v>
      </c>
      <c r="I243" s="25" t="n">
        <v>1.8224237025</v>
      </c>
      <c r="J243" s="49" t="n">
        <v>2.432287265</v>
      </c>
      <c r="K243" s="53" t="n">
        <v>1.5353E-005</v>
      </c>
      <c r="L243" s="53" t="n">
        <v>0.00013142</v>
      </c>
    </row>
    <row r="244" customFormat="false" ht="15" hidden="false" customHeight="false" outlineLevel="0" collapsed="false">
      <c r="A244" s="28" t="n">
        <v>164.047397536217</v>
      </c>
      <c r="B244" s="21" t="n">
        <v>7.94112133598698</v>
      </c>
      <c r="C244" s="21" t="s">
        <v>373</v>
      </c>
      <c r="D244" s="22" t="s">
        <v>376</v>
      </c>
      <c r="E244" s="23" t="n">
        <v>8</v>
      </c>
      <c r="F244" s="21" t="s">
        <v>16</v>
      </c>
      <c r="G244" s="21" t="s">
        <v>23</v>
      </c>
      <c r="H244" s="25" t="n">
        <v>1.6936791065</v>
      </c>
      <c r="I244" s="54" t="n">
        <v>1.51106258375</v>
      </c>
      <c r="J244" s="49" t="n">
        <v>1.80091714675</v>
      </c>
      <c r="K244" s="53" t="n">
        <v>0.01506</v>
      </c>
      <c r="L244" s="53" t="n">
        <v>0.036157</v>
      </c>
    </row>
    <row r="245" customFormat="false" ht="15" hidden="false" customHeight="false" outlineLevel="0" collapsed="false">
      <c r="A245" s="20" t="n">
        <v>270.052859995281</v>
      </c>
      <c r="B245" s="21" t="n">
        <v>7.4376251819087</v>
      </c>
      <c r="C245" s="21" t="s">
        <v>53</v>
      </c>
      <c r="D245" s="22" t="s">
        <v>377</v>
      </c>
      <c r="E245" s="23" t="n">
        <v>7</v>
      </c>
      <c r="F245" s="21" t="s">
        <v>55</v>
      </c>
      <c r="G245" s="21" t="s">
        <v>378</v>
      </c>
      <c r="H245" s="54" t="n">
        <v>0.554003895</v>
      </c>
      <c r="I245" s="25" t="n">
        <v>2.411248</v>
      </c>
      <c r="J245" s="55" t="n">
        <v>0.7994679675</v>
      </c>
      <c r="K245" s="53" t="n">
        <v>2.268E-005</v>
      </c>
      <c r="L245" s="53" t="n">
        <v>0.00018267</v>
      </c>
    </row>
    <row r="246" customFormat="false" ht="15" hidden="false" customHeight="false" outlineLevel="0" collapsed="false">
      <c r="A246" s="28" t="n">
        <v>270.053182560977</v>
      </c>
      <c r="B246" s="21" t="n">
        <v>5.86489176208718</v>
      </c>
      <c r="C246" s="21" t="s">
        <v>53</v>
      </c>
      <c r="D246" s="22" t="s">
        <v>54</v>
      </c>
      <c r="E246" s="23" t="n">
        <v>7</v>
      </c>
      <c r="F246" s="21" t="s">
        <v>55</v>
      </c>
      <c r="G246" s="21" t="s">
        <v>56</v>
      </c>
      <c r="H246" s="25" t="n">
        <v>1.32928695</v>
      </c>
      <c r="I246" s="25" t="n">
        <v>2.55155728</v>
      </c>
      <c r="J246" s="49" t="n">
        <v>1.77906131</v>
      </c>
      <c r="K246" s="53" t="n">
        <v>1.0137E-006</v>
      </c>
      <c r="L246" s="53" t="n">
        <v>1.5752E-005</v>
      </c>
    </row>
    <row r="247" customFormat="false" ht="15" hidden="false" customHeight="false" outlineLevel="0" collapsed="false">
      <c r="A247" s="28" t="n">
        <v>422.082471553081</v>
      </c>
      <c r="B247" s="21" t="n">
        <v>15.2420607414798</v>
      </c>
      <c r="C247" s="21" t="s">
        <v>379</v>
      </c>
      <c r="D247" s="22" t="s">
        <v>380</v>
      </c>
      <c r="E247" s="23" t="n">
        <v>9</v>
      </c>
      <c r="F247" s="21" t="s">
        <v>59</v>
      </c>
      <c r="G247" s="21" t="s">
        <v>95</v>
      </c>
      <c r="H247" s="25" t="n">
        <v>-2.27454741</v>
      </c>
      <c r="I247" s="25" t="n">
        <v>-1.8683593975</v>
      </c>
      <c r="J247" s="49" t="n">
        <v>-2.2441555125</v>
      </c>
      <c r="K247" s="53" t="n">
        <v>2.3872E-007</v>
      </c>
      <c r="L247" s="53" t="n">
        <v>5.1783E-006</v>
      </c>
    </row>
    <row r="248" customFormat="false" ht="15" hidden="false" customHeight="false" outlineLevel="0" collapsed="false">
      <c r="A248" s="28" t="n">
        <v>162.052748407311</v>
      </c>
      <c r="B248" s="21" t="n">
        <v>15.6081199006495</v>
      </c>
      <c r="C248" s="21" t="s">
        <v>86</v>
      </c>
      <c r="D248" s="22" t="s">
        <v>87</v>
      </c>
      <c r="E248" s="23" t="n">
        <v>6</v>
      </c>
      <c r="F248" s="21" t="s">
        <v>59</v>
      </c>
      <c r="G248" s="21" t="s">
        <v>88</v>
      </c>
      <c r="H248" s="25" t="n">
        <v>-1.4441629675</v>
      </c>
      <c r="I248" s="25" t="n">
        <v>-2.386428485</v>
      </c>
      <c r="J248" s="49" t="n">
        <v>-2.103886285</v>
      </c>
      <c r="K248" s="53" t="n">
        <v>1.7823E-006</v>
      </c>
      <c r="L248" s="53" t="n">
        <v>2.4488E-005</v>
      </c>
    </row>
    <row r="249" customFormat="false" ht="15" hidden="false" customHeight="false" outlineLevel="0" collapsed="false">
      <c r="A249" s="28" t="n">
        <v>161.068767169634</v>
      </c>
      <c r="B249" s="21" t="n">
        <v>10.924371852645</v>
      </c>
      <c r="C249" s="21" t="s">
        <v>61</v>
      </c>
      <c r="D249" s="22" t="s">
        <v>62</v>
      </c>
      <c r="E249" s="23" t="n">
        <v>7</v>
      </c>
      <c r="F249" s="21" t="s">
        <v>59</v>
      </c>
      <c r="G249" s="21" t="s">
        <v>63</v>
      </c>
      <c r="H249" s="54" t="n">
        <v>-1.191419075</v>
      </c>
      <c r="I249" s="25" t="n">
        <v>-2.0670728</v>
      </c>
      <c r="J249" s="49" t="n">
        <v>-1.84213225</v>
      </c>
      <c r="K249" s="53" t="n">
        <v>0.0022958</v>
      </c>
      <c r="L249" s="53" t="n">
        <v>0.0084543</v>
      </c>
    </row>
    <row r="250" customFormat="false" ht="15" hidden="false" customHeight="false" outlineLevel="0" collapsed="false">
      <c r="A250" s="20" t="n">
        <v>200.008544807794</v>
      </c>
      <c r="B250" s="21" t="n">
        <v>15.7032808985855</v>
      </c>
      <c r="C250" s="21" t="s">
        <v>67</v>
      </c>
      <c r="D250" s="22" t="s">
        <v>68</v>
      </c>
      <c r="E250" s="23" t="n">
        <v>8</v>
      </c>
      <c r="F250" s="21" t="s">
        <v>59</v>
      </c>
      <c r="G250" s="21" t="s">
        <v>69</v>
      </c>
      <c r="H250" s="54" t="n">
        <v>-0.9862497925</v>
      </c>
      <c r="I250" s="25" t="n">
        <v>-1.686817375</v>
      </c>
      <c r="J250" s="49" t="n">
        <v>-1.88259673</v>
      </c>
      <c r="K250" s="53" t="n">
        <v>0.012929</v>
      </c>
      <c r="L250" s="53" t="n">
        <v>0.032322</v>
      </c>
    </row>
    <row r="251" customFormat="false" ht="15" hidden="false" customHeight="false" outlineLevel="0" collapsed="false">
      <c r="A251" s="28" t="n">
        <v>290.040302075166</v>
      </c>
      <c r="B251" s="21" t="n">
        <v>15.8413222488703</v>
      </c>
      <c r="C251" s="21" t="s">
        <v>84</v>
      </c>
      <c r="D251" s="22" t="s">
        <v>85</v>
      </c>
      <c r="E251" s="23" t="n">
        <v>8</v>
      </c>
      <c r="F251" s="21" t="s">
        <v>59</v>
      </c>
      <c r="G251" s="21" t="s">
        <v>69</v>
      </c>
      <c r="H251" s="54" t="n">
        <v>-0.93416935</v>
      </c>
      <c r="I251" s="25" t="n">
        <v>-1.654571425</v>
      </c>
      <c r="J251" s="49" t="n">
        <v>-1.96891075</v>
      </c>
      <c r="K251" s="53" t="n">
        <v>0.0082066</v>
      </c>
      <c r="L251" s="53" t="n">
        <v>0.022858</v>
      </c>
    </row>
    <row r="252" customFormat="false" ht="15" hidden="false" customHeight="false" outlineLevel="0" collapsed="false">
      <c r="A252" s="28" t="n">
        <v>566.055250845745</v>
      </c>
      <c r="B252" s="21" t="n">
        <v>15.9582531319972</v>
      </c>
      <c r="C252" s="21" t="s">
        <v>381</v>
      </c>
      <c r="D252" s="22" t="s">
        <v>382</v>
      </c>
      <c r="E252" s="23" t="n">
        <v>8</v>
      </c>
      <c r="F252" s="21" t="s">
        <v>59</v>
      </c>
      <c r="G252" s="21" t="s">
        <v>78</v>
      </c>
      <c r="H252" s="25" t="n">
        <v>-0.918904425</v>
      </c>
      <c r="I252" s="25" t="n">
        <v>-2.271746275</v>
      </c>
      <c r="J252" s="49" t="n">
        <v>-2.2597822</v>
      </c>
      <c r="K252" s="53" t="n">
        <v>7.8741E-011</v>
      </c>
      <c r="L252" s="53" t="n">
        <v>7.573E-009</v>
      </c>
    </row>
    <row r="253" customFormat="false" ht="15" hidden="false" customHeight="false" outlineLevel="0" collapsed="false">
      <c r="A253" s="28" t="n">
        <v>179.0793714723</v>
      </c>
      <c r="B253" s="21" t="n">
        <v>14.6718218054223</v>
      </c>
      <c r="C253" s="21" t="s">
        <v>81</v>
      </c>
      <c r="D253" s="22" t="s">
        <v>82</v>
      </c>
      <c r="E253" s="23" t="n">
        <v>7</v>
      </c>
      <c r="F253" s="21" t="s">
        <v>59</v>
      </c>
      <c r="G253" s="21" t="s">
        <v>83</v>
      </c>
      <c r="H253" s="54" t="n">
        <v>-0.81914203425</v>
      </c>
      <c r="I253" s="25" t="n">
        <v>-2.34549389875</v>
      </c>
      <c r="J253" s="49" t="n">
        <v>-1.3839237845</v>
      </c>
      <c r="K253" s="53" t="n">
        <v>0.00032094</v>
      </c>
      <c r="L253" s="53" t="n">
        <v>0.0016398</v>
      </c>
    </row>
    <row r="254" customFormat="false" ht="15" hidden="false" customHeight="false" outlineLevel="0" collapsed="false">
      <c r="A254" s="28" t="n">
        <v>342.116094575578</v>
      </c>
      <c r="B254" s="21" t="n">
        <v>15.6943955746775</v>
      </c>
      <c r="C254" s="21" t="s">
        <v>383</v>
      </c>
      <c r="D254" s="22" t="s">
        <v>384</v>
      </c>
      <c r="E254" s="23" t="n">
        <v>10</v>
      </c>
      <c r="F254" s="21" t="s">
        <v>59</v>
      </c>
      <c r="G254" s="21" t="s">
        <v>243</v>
      </c>
      <c r="H254" s="25" t="n">
        <v>-0.73058127</v>
      </c>
      <c r="I254" s="25" t="n">
        <v>-1.4449889575</v>
      </c>
      <c r="J254" s="49" t="n">
        <v>-2.5953406025</v>
      </c>
      <c r="K254" s="53" t="n">
        <v>3.3812E-010</v>
      </c>
      <c r="L254" s="53" t="n">
        <v>2.1262E-008</v>
      </c>
    </row>
    <row r="255" customFormat="false" ht="15" hidden="false" customHeight="false" outlineLevel="0" collapsed="false">
      <c r="A255" s="28" t="n">
        <v>319.066881849505</v>
      </c>
      <c r="B255" s="21" t="n">
        <v>14.4318166718228</v>
      </c>
      <c r="C255" s="21" t="s">
        <v>64</v>
      </c>
      <c r="D255" s="22" t="s">
        <v>65</v>
      </c>
      <c r="E255" s="23" t="n">
        <v>7</v>
      </c>
      <c r="F255" s="21" t="s">
        <v>59</v>
      </c>
      <c r="G255" s="21" t="s">
        <v>66</v>
      </c>
      <c r="H255" s="54" t="n">
        <v>-0.725066945</v>
      </c>
      <c r="I255" s="25" t="n">
        <v>-2.30193779</v>
      </c>
      <c r="J255" s="49" t="n">
        <v>-1.80318104</v>
      </c>
      <c r="K255" s="53" t="n">
        <v>1.6756E-005</v>
      </c>
      <c r="L255" s="53" t="n">
        <v>0.00014002</v>
      </c>
    </row>
    <row r="256" customFormat="false" ht="15" hidden="false" customHeight="false" outlineLevel="0" collapsed="false">
      <c r="A256" s="28" t="n">
        <v>607.081793576949</v>
      </c>
      <c r="B256" s="21" t="n">
        <v>14.7434929063585</v>
      </c>
      <c r="C256" s="21" t="s">
        <v>235</v>
      </c>
      <c r="D256" s="22" t="s">
        <v>236</v>
      </c>
      <c r="E256" s="23" t="n">
        <v>10</v>
      </c>
      <c r="F256" s="21" t="s">
        <v>59</v>
      </c>
      <c r="G256" s="21" t="s">
        <v>83</v>
      </c>
      <c r="H256" s="25" t="n">
        <v>-0.6729389</v>
      </c>
      <c r="I256" s="25" t="n">
        <v>-2.235126225</v>
      </c>
      <c r="J256" s="49" t="n">
        <v>-2.149972825</v>
      </c>
      <c r="K256" s="53" t="n">
        <v>1.8485E-010</v>
      </c>
      <c r="L256" s="53" t="n">
        <v>1.3141E-008</v>
      </c>
    </row>
    <row r="257" customFormat="false" ht="15" hidden="false" customHeight="false" outlineLevel="0" collapsed="false">
      <c r="A257" s="28" t="n">
        <v>206.042612071605</v>
      </c>
      <c r="B257" s="21" t="n">
        <v>17.1611010083965</v>
      </c>
      <c r="C257" s="21" t="s">
        <v>385</v>
      </c>
      <c r="D257" s="22" t="s">
        <v>386</v>
      </c>
      <c r="E257" s="23" t="n">
        <v>8</v>
      </c>
      <c r="F257" s="21" t="s">
        <v>59</v>
      </c>
      <c r="G257" s="21" t="s">
        <v>72</v>
      </c>
      <c r="H257" s="54" t="n">
        <v>-0.543496375</v>
      </c>
      <c r="I257" s="25" t="n">
        <v>-1.726879775</v>
      </c>
      <c r="J257" s="49" t="n">
        <v>-2.288473025</v>
      </c>
      <c r="K257" s="53" t="n">
        <v>6.4326E-006</v>
      </c>
      <c r="L257" s="53" t="n">
        <v>6.5734E-005</v>
      </c>
    </row>
    <row r="258" customFormat="false" ht="15" hidden="false" customHeight="false" outlineLevel="0" collapsed="false">
      <c r="A258" s="20" t="n">
        <v>504.184693318037</v>
      </c>
      <c r="B258" s="21" t="n">
        <v>16.9497750091552</v>
      </c>
      <c r="C258" s="21" t="s">
        <v>387</v>
      </c>
      <c r="D258" s="22" t="s">
        <v>388</v>
      </c>
      <c r="E258" s="23" t="n">
        <v>7</v>
      </c>
      <c r="F258" s="21" t="s">
        <v>59</v>
      </c>
      <c r="G258" s="21" t="s">
        <v>66</v>
      </c>
      <c r="H258" s="54" t="n">
        <v>-0.380099425</v>
      </c>
      <c r="I258" s="25" t="n">
        <v>-2.1716197</v>
      </c>
      <c r="J258" s="49" t="n">
        <v>-1.81395745</v>
      </c>
      <c r="K258" s="53" t="n">
        <v>2.346E-006</v>
      </c>
      <c r="L258" s="53" t="n">
        <v>3.0348E-005</v>
      </c>
    </row>
    <row r="259" customFormat="false" ht="15" hidden="false" customHeight="false" outlineLevel="0" collapsed="false">
      <c r="A259" s="28" t="n">
        <v>154.003157495773</v>
      </c>
      <c r="B259" s="21" t="n">
        <v>11.0472863740673</v>
      </c>
      <c r="C259" s="21" t="s">
        <v>70</v>
      </c>
      <c r="D259" s="22" t="s">
        <v>71</v>
      </c>
      <c r="E259" s="23" t="n">
        <v>8</v>
      </c>
      <c r="F259" s="21" t="s">
        <v>59</v>
      </c>
      <c r="G259" s="21" t="s">
        <v>72</v>
      </c>
      <c r="H259" s="54" t="n">
        <v>-0.37701</v>
      </c>
      <c r="I259" s="25" t="n">
        <v>1.63807975</v>
      </c>
      <c r="J259" s="55" t="n">
        <v>0.088154375</v>
      </c>
      <c r="K259" s="53" t="n">
        <v>0.0058217</v>
      </c>
      <c r="L259" s="53" t="n">
        <v>0.017306</v>
      </c>
    </row>
    <row r="260" customFormat="false" ht="15" hidden="false" customHeight="false" outlineLevel="0" collapsed="false">
      <c r="A260" s="28" t="n">
        <v>214.024158181907</v>
      </c>
      <c r="B260" s="21" t="n">
        <v>13.3622433980306</v>
      </c>
      <c r="C260" s="21" t="s">
        <v>244</v>
      </c>
      <c r="D260" s="22" t="s">
        <v>245</v>
      </c>
      <c r="E260" s="23" t="n">
        <v>8</v>
      </c>
      <c r="F260" s="21" t="s">
        <v>59</v>
      </c>
      <c r="G260" s="21" t="s">
        <v>69</v>
      </c>
      <c r="H260" s="54" t="n">
        <v>-0.35668595</v>
      </c>
      <c r="I260" s="25" t="n">
        <v>-1.75294505</v>
      </c>
      <c r="J260" s="49" t="n">
        <v>-2.1733978</v>
      </c>
      <c r="K260" s="53" t="n">
        <v>4.936E-006</v>
      </c>
      <c r="L260" s="53" t="n">
        <v>5.5478E-005</v>
      </c>
    </row>
    <row r="261" customFormat="false" ht="15" hidden="false" customHeight="false" outlineLevel="0" collapsed="false">
      <c r="A261" s="28" t="n">
        <v>621.061221556463</v>
      </c>
      <c r="B261" s="21" t="n">
        <v>17.3065197593287</v>
      </c>
      <c r="C261" s="21" t="s">
        <v>233</v>
      </c>
      <c r="D261" s="22" t="s">
        <v>234</v>
      </c>
      <c r="E261" s="23" t="n">
        <v>6</v>
      </c>
      <c r="F261" s="21" t="s">
        <v>59</v>
      </c>
      <c r="G261" s="21" t="s">
        <v>83</v>
      </c>
      <c r="H261" s="54" t="n">
        <v>-0.3516477</v>
      </c>
      <c r="I261" s="25" t="n">
        <v>-2.052303</v>
      </c>
      <c r="J261" s="49" t="n">
        <v>-2.08639435</v>
      </c>
      <c r="K261" s="53" t="n">
        <v>1.1844E-009</v>
      </c>
      <c r="L261" s="53" t="n">
        <v>6.0513E-008</v>
      </c>
    </row>
    <row r="262" customFormat="false" ht="15" hidden="false" customHeight="false" outlineLevel="0" collapsed="false">
      <c r="A262" s="28" t="n">
        <v>230.019130803392</v>
      </c>
      <c r="B262" s="21" t="n">
        <v>15.3382983151255</v>
      </c>
      <c r="C262" s="21" t="s">
        <v>79</v>
      </c>
      <c r="D262" s="22" t="s">
        <v>80</v>
      </c>
      <c r="E262" s="23" t="n">
        <v>8</v>
      </c>
      <c r="F262" s="21" t="s">
        <v>59</v>
      </c>
      <c r="G262" s="21" t="s">
        <v>69</v>
      </c>
      <c r="H262" s="54" t="n">
        <v>-0.344954475</v>
      </c>
      <c r="I262" s="25" t="n">
        <v>-1.988091275</v>
      </c>
      <c r="J262" s="49" t="n">
        <v>-2.10536945</v>
      </c>
      <c r="K262" s="53" t="n">
        <v>2.5666E-008</v>
      </c>
      <c r="L262" s="53" t="n">
        <v>8.3929E-007</v>
      </c>
    </row>
    <row r="263" customFormat="false" ht="15" hidden="false" customHeight="false" outlineLevel="0" collapsed="false">
      <c r="A263" s="20" t="n">
        <v>276.024676309649</v>
      </c>
      <c r="B263" s="21" t="n">
        <v>17.2246875702388</v>
      </c>
      <c r="C263" s="21" t="s">
        <v>304</v>
      </c>
      <c r="D263" s="22" t="s">
        <v>389</v>
      </c>
      <c r="E263" s="23" t="n">
        <v>10</v>
      </c>
      <c r="F263" s="21" t="s">
        <v>59</v>
      </c>
      <c r="G263" s="21" t="s">
        <v>69</v>
      </c>
      <c r="H263" s="54" t="n">
        <v>-0.323930675</v>
      </c>
      <c r="I263" s="25" t="n">
        <v>-2.236434825</v>
      </c>
      <c r="J263" s="49" t="n">
        <v>-1.73554505</v>
      </c>
      <c r="K263" s="53" t="n">
        <v>2.2171E-007</v>
      </c>
      <c r="L263" s="53" t="n">
        <v>5.0348E-006</v>
      </c>
    </row>
    <row r="264" customFormat="false" ht="15" hidden="false" customHeight="false" outlineLevel="0" collapsed="false">
      <c r="A264" s="28" t="n">
        <v>503.185706930655</v>
      </c>
      <c r="B264" s="21" t="n">
        <v>16.9460833740233</v>
      </c>
      <c r="C264" s="21" t="s">
        <v>390</v>
      </c>
      <c r="D264" s="22" t="s">
        <v>391</v>
      </c>
      <c r="E264" s="23" t="n">
        <v>7</v>
      </c>
      <c r="F264" s="21" t="s">
        <v>59</v>
      </c>
      <c r="G264" s="21" t="s">
        <v>66</v>
      </c>
      <c r="H264" s="54" t="n">
        <v>-0.291968975</v>
      </c>
      <c r="I264" s="25" t="n">
        <v>-2.073041575</v>
      </c>
      <c r="J264" s="49" t="n">
        <v>-1.70833735</v>
      </c>
      <c r="K264" s="53" t="n">
        <v>4.431E-005</v>
      </c>
      <c r="L264" s="53" t="n">
        <v>0.00031915</v>
      </c>
    </row>
    <row r="265" customFormat="false" ht="15" hidden="false" customHeight="false" outlineLevel="0" collapsed="false">
      <c r="A265" s="28" t="n">
        <v>130.026703593655</v>
      </c>
      <c r="B265" s="21" t="n">
        <v>13.7110587731672</v>
      </c>
      <c r="C265" s="21" t="s">
        <v>238</v>
      </c>
      <c r="D265" s="22" t="s">
        <v>239</v>
      </c>
      <c r="E265" s="23" t="n">
        <v>7</v>
      </c>
      <c r="F265" s="21" t="s">
        <v>59</v>
      </c>
      <c r="G265" s="21" t="s">
        <v>240</v>
      </c>
      <c r="H265" s="54" t="n">
        <v>-0.035683175</v>
      </c>
      <c r="I265" s="25" t="n">
        <v>1.564093175</v>
      </c>
      <c r="J265" s="49" t="n">
        <v>1.958284675</v>
      </c>
      <c r="K265" s="53" t="n">
        <v>1.6785E-005</v>
      </c>
      <c r="L265" s="53" t="n">
        <v>0.00014002</v>
      </c>
    </row>
    <row r="266" customFormat="false" ht="15" hidden="false" customHeight="false" outlineLevel="0" collapsed="false">
      <c r="A266" s="20" t="n">
        <v>185.992932306476</v>
      </c>
      <c r="B266" s="21" t="n">
        <v>16.5033133832146</v>
      </c>
      <c r="C266" s="21" t="s">
        <v>91</v>
      </c>
      <c r="D266" s="22" t="s">
        <v>92</v>
      </c>
      <c r="E266" s="23" t="n">
        <v>10</v>
      </c>
      <c r="F266" s="21" t="s">
        <v>59</v>
      </c>
      <c r="G266" s="21" t="s">
        <v>75</v>
      </c>
      <c r="H266" s="54" t="n">
        <v>-0.0143486249999999</v>
      </c>
      <c r="I266" s="25" t="n">
        <v>-2.04695955</v>
      </c>
      <c r="J266" s="49" t="n">
        <v>-1.5285407</v>
      </c>
      <c r="K266" s="53" t="n">
        <v>7.7681E-006</v>
      </c>
      <c r="L266" s="53" t="n">
        <v>7.6667E-005</v>
      </c>
    </row>
    <row r="267" customFormat="false" ht="15" hidden="false" customHeight="false" outlineLevel="0" collapsed="false">
      <c r="A267" s="28" t="n">
        <v>169.998016241503</v>
      </c>
      <c r="B267" s="20" t="n">
        <v>14.7444464991935</v>
      </c>
      <c r="C267" s="20" t="s">
        <v>392</v>
      </c>
      <c r="D267" s="56" t="s">
        <v>393</v>
      </c>
      <c r="E267" s="57" t="n">
        <v>10</v>
      </c>
      <c r="F267" s="20" t="s">
        <v>59</v>
      </c>
      <c r="G267" s="20" t="s">
        <v>75</v>
      </c>
      <c r="H267" s="58" t="n">
        <v>0.1024047</v>
      </c>
      <c r="I267" s="51" t="n">
        <v>-1.8336307</v>
      </c>
      <c r="J267" s="51" t="n">
        <v>-1.7528994</v>
      </c>
      <c r="K267" s="59" t="n">
        <v>1.5491E-006</v>
      </c>
      <c r="L267" s="59" t="n">
        <v>2.1835E-005</v>
      </c>
      <c r="M267" s="37"/>
    </row>
    <row r="268" customFormat="false" ht="15" hidden="false" customHeight="false" outlineLevel="0" collapsed="false">
      <c r="A268" s="28" t="n">
        <v>167.982332233422</v>
      </c>
      <c r="B268" s="21" t="n">
        <v>17.09783015266</v>
      </c>
      <c r="C268" s="21" t="s">
        <v>73</v>
      </c>
      <c r="D268" s="22" t="s">
        <v>74</v>
      </c>
      <c r="E268" s="23" t="n">
        <v>10</v>
      </c>
      <c r="F268" s="21" t="s">
        <v>59</v>
      </c>
      <c r="G268" s="21" t="s">
        <v>75</v>
      </c>
      <c r="H268" s="54" t="n">
        <v>0.14741815</v>
      </c>
      <c r="I268" s="25" t="n">
        <v>-1.909474275</v>
      </c>
      <c r="J268" s="49" t="n">
        <v>-1.49344405</v>
      </c>
      <c r="K268" s="53" t="n">
        <v>1.5761E-005</v>
      </c>
      <c r="L268" s="53" t="n">
        <v>0.00013421</v>
      </c>
    </row>
    <row r="269" customFormat="false" ht="15" hidden="false" customHeight="false" outlineLevel="0" collapsed="false">
      <c r="A269" s="28" t="n">
        <v>196.058177070595</v>
      </c>
      <c r="B269" s="21" t="n">
        <v>13.5647655881172</v>
      </c>
      <c r="C269" s="21" t="s">
        <v>76</v>
      </c>
      <c r="D269" s="22" t="s">
        <v>237</v>
      </c>
      <c r="E269" s="23" t="n">
        <v>10</v>
      </c>
      <c r="F269" s="21" t="s">
        <v>59</v>
      </c>
      <c r="G269" s="21" t="s">
        <v>69</v>
      </c>
      <c r="H269" s="54" t="n">
        <v>0.2305372</v>
      </c>
      <c r="I269" s="25" t="n">
        <v>1.823361075</v>
      </c>
      <c r="J269" s="49" t="n">
        <v>2.03095185</v>
      </c>
      <c r="K269" s="53" t="n">
        <v>5.4215E-006</v>
      </c>
      <c r="L269" s="53" t="n">
        <v>5.8703E-005</v>
      </c>
    </row>
    <row r="270" customFormat="false" ht="15" hidden="false" customHeight="false" outlineLevel="0" collapsed="false">
      <c r="A270" s="28" t="n">
        <v>174.016384584368</v>
      </c>
      <c r="B270" s="21" t="n">
        <v>18.1174814022288</v>
      </c>
      <c r="C270" s="21" t="s">
        <v>206</v>
      </c>
      <c r="D270" s="22" t="s">
        <v>246</v>
      </c>
      <c r="E270" s="23" t="n">
        <v>8</v>
      </c>
      <c r="F270" s="21" t="s">
        <v>59</v>
      </c>
      <c r="G270" s="21" t="s">
        <v>60</v>
      </c>
      <c r="H270" s="54" t="n">
        <v>0.401813859</v>
      </c>
      <c r="I270" s="54" t="n">
        <v>1.1589156</v>
      </c>
      <c r="J270" s="49" t="n">
        <v>2.196928315</v>
      </c>
      <c r="K270" s="53" t="n">
        <v>0.00068138</v>
      </c>
      <c r="L270" s="53" t="n">
        <v>0.0030485</v>
      </c>
    </row>
    <row r="271" customFormat="false" ht="15" hidden="false" customHeight="false" outlineLevel="0" collapsed="false">
      <c r="A271" s="28" t="n">
        <v>195.074314683805</v>
      </c>
      <c r="B271" s="21" t="n">
        <v>16.8523094267003</v>
      </c>
      <c r="C271" s="21" t="s">
        <v>89</v>
      </c>
      <c r="D271" s="22" t="s">
        <v>90</v>
      </c>
      <c r="E271" s="23" t="n">
        <v>7</v>
      </c>
      <c r="F271" s="21" t="s">
        <v>59</v>
      </c>
      <c r="G271" s="21" t="s">
        <v>69</v>
      </c>
      <c r="H271" s="54" t="n">
        <v>0.5947293175</v>
      </c>
      <c r="I271" s="54" t="n">
        <v>0.7369904375</v>
      </c>
      <c r="J271" s="49" t="n">
        <v>1.8568017525</v>
      </c>
      <c r="K271" s="53" t="n">
        <v>0.04274</v>
      </c>
      <c r="L271" s="53" t="n">
        <v>0.083588</v>
      </c>
    </row>
    <row r="272" customFormat="false" ht="15" hidden="false" customHeight="false" outlineLevel="0" collapsed="false">
      <c r="A272" s="20" t="n">
        <v>196.058421887101</v>
      </c>
      <c r="B272" s="21" t="n">
        <v>15.3635229187962</v>
      </c>
      <c r="C272" s="21" t="s">
        <v>76</v>
      </c>
      <c r="D272" s="22" t="s">
        <v>77</v>
      </c>
      <c r="E272" s="23" t="n">
        <v>6</v>
      </c>
      <c r="F272" s="21" t="s">
        <v>59</v>
      </c>
      <c r="G272" s="21" t="s">
        <v>78</v>
      </c>
      <c r="H272" s="54" t="n">
        <v>0.814135875</v>
      </c>
      <c r="I272" s="25" t="n">
        <v>2.35085005</v>
      </c>
      <c r="J272" s="55" t="n">
        <v>0.8496278</v>
      </c>
      <c r="K272" s="53" t="n">
        <v>0.00040401</v>
      </c>
      <c r="L272" s="53" t="n">
        <v>0.0019794</v>
      </c>
    </row>
    <row r="273" customFormat="false" ht="15" hidden="false" customHeight="false" outlineLevel="0" collapsed="false">
      <c r="A273" s="28" t="n">
        <v>116.01103283684</v>
      </c>
      <c r="B273" s="21" t="n">
        <v>14.8760168599804</v>
      </c>
      <c r="C273" s="21" t="s">
        <v>57</v>
      </c>
      <c r="D273" s="22" t="s">
        <v>58</v>
      </c>
      <c r="E273" s="23" t="n">
        <v>10</v>
      </c>
      <c r="F273" s="21" t="s">
        <v>59</v>
      </c>
      <c r="G273" s="21" t="s">
        <v>60</v>
      </c>
      <c r="H273" s="25" t="n">
        <v>1.570150325</v>
      </c>
      <c r="I273" s="25" t="n">
        <v>1.8763673</v>
      </c>
      <c r="J273" s="49" t="n">
        <v>2.35714945</v>
      </c>
      <c r="K273" s="53" t="n">
        <v>6.0064E-005</v>
      </c>
      <c r="L273" s="53" t="n">
        <v>0.00040579</v>
      </c>
    </row>
    <row r="274" customFormat="false" ht="15" hidden="false" customHeight="false" outlineLevel="0" collapsed="false">
      <c r="A274" s="28" t="n">
        <v>506.995732586072</v>
      </c>
      <c r="B274" s="21" t="n">
        <v>16.117632215451</v>
      </c>
      <c r="C274" s="21" t="s">
        <v>100</v>
      </c>
      <c r="D274" s="22" t="s">
        <v>101</v>
      </c>
      <c r="E274" s="23" t="n">
        <v>8</v>
      </c>
      <c r="F274" s="21" t="s">
        <v>98</v>
      </c>
      <c r="G274" s="21" t="s">
        <v>102</v>
      </c>
      <c r="H274" s="25" t="n">
        <v>-0.9705869725</v>
      </c>
      <c r="I274" s="25" t="n">
        <v>-1.51727135</v>
      </c>
      <c r="J274" s="49" t="n">
        <v>-2.5999235875</v>
      </c>
      <c r="K274" s="53" t="n">
        <v>1.0921E-007</v>
      </c>
      <c r="L274" s="53" t="n">
        <v>2.7054E-006</v>
      </c>
    </row>
    <row r="275" customFormat="false" ht="15" hidden="false" customHeight="false" outlineLevel="0" collapsed="false">
      <c r="A275" s="28" t="n">
        <v>427.029435462587</v>
      </c>
      <c r="B275" s="21" t="n">
        <v>14.7548534167519</v>
      </c>
      <c r="C275" s="21" t="s">
        <v>247</v>
      </c>
      <c r="D275" s="22" t="s">
        <v>248</v>
      </c>
      <c r="E275" s="23" t="n">
        <v>8</v>
      </c>
      <c r="F275" s="21" t="s">
        <v>98</v>
      </c>
      <c r="G275" s="21" t="s">
        <v>102</v>
      </c>
      <c r="H275" s="54" t="n">
        <v>-0.5425251475</v>
      </c>
      <c r="I275" s="54" t="n">
        <v>-0.6513121</v>
      </c>
      <c r="J275" s="49" t="n">
        <v>-2.364749605</v>
      </c>
      <c r="K275" s="53" t="n">
        <v>4.8144E-005</v>
      </c>
      <c r="L275" s="53" t="n">
        <v>0.00034374</v>
      </c>
    </row>
    <row r="276" customFormat="false" ht="15" hidden="false" customHeight="false" outlineLevel="0" collapsed="false">
      <c r="A276" s="28" t="n">
        <v>743.074089512031</v>
      </c>
      <c r="B276" s="21" t="n">
        <v>16.3808499915578</v>
      </c>
      <c r="C276" s="21" t="s">
        <v>96</v>
      </c>
      <c r="D276" s="22" t="s">
        <v>97</v>
      </c>
      <c r="E276" s="23" t="n">
        <v>8</v>
      </c>
      <c r="F276" s="21" t="s">
        <v>98</v>
      </c>
      <c r="G276" s="21" t="s">
        <v>99</v>
      </c>
      <c r="H276" s="54" t="n">
        <v>-0.340611825</v>
      </c>
      <c r="I276" s="25" t="n">
        <v>-1.9938733</v>
      </c>
      <c r="J276" s="49" t="n">
        <v>-2.05135515</v>
      </c>
      <c r="K276" s="53" t="n">
        <v>3.1085E-007</v>
      </c>
      <c r="L276" s="53" t="n">
        <v>6.1233E-006</v>
      </c>
    </row>
    <row r="277" customFormat="false" ht="15" hidden="false" customHeight="false" outlineLevel="0" collapsed="false">
      <c r="A277" s="28" t="n">
        <v>663.109318002722</v>
      </c>
      <c r="B277" s="21" t="n">
        <v>13.8873369068372</v>
      </c>
      <c r="C277" s="21" t="s">
        <v>103</v>
      </c>
      <c r="D277" s="22" t="s">
        <v>104</v>
      </c>
      <c r="E277" s="23" t="n">
        <v>10</v>
      </c>
      <c r="F277" s="21" t="s">
        <v>98</v>
      </c>
      <c r="G277" s="21" t="s">
        <v>102</v>
      </c>
      <c r="H277" s="54" t="n">
        <v>-0.331866125</v>
      </c>
      <c r="I277" s="25" t="n">
        <v>-1.963324825</v>
      </c>
      <c r="J277" s="49" t="n">
        <v>-2.07562585</v>
      </c>
      <c r="K277" s="53" t="n">
        <v>2.6849E-007</v>
      </c>
      <c r="L277" s="53" t="n">
        <v>5.4195E-006</v>
      </c>
    </row>
    <row r="278" customFormat="false" ht="15" hidden="false" customHeight="false" outlineLevel="0" collapsed="false">
      <c r="A278" s="28" t="n">
        <v>339.995978895002</v>
      </c>
      <c r="B278" s="21" t="n">
        <v>17.6352553577683</v>
      </c>
      <c r="C278" s="21" t="s">
        <v>394</v>
      </c>
      <c r="D278" s="22" t="s">
        <v>395</v>
      </c>
      <c r="E278" s="23" t="n">
        <v>8</v>
      </c>
      <c r="F278" s="21" t="s">
        <v>98</v>
      </c>
      <c r="G278" s="21" t="s">
        <v>396</v>
      </c>
      <c r="H278" s="54" t="n">
        <v>-0.046845875</v>
      </c>
      <c r="I278" s="25" t="n">
        <v>-1.976750575</v>
      </c>
      <c r="J278" s="49" t="n">
        <v>-1.83590555</v>
      </c>
      <c r="K278" s="53" t="n">
        <v>5.4372E-008</v>
      </c>
      <c r="L278" s="53" t="n">
        <v>1.5327E-006</v>
      </c>
    </row>
    <row r="279" customFormat="false" ht="15" hidden="false" customHeight="false" outlineLevel="0" collapsed="false">
      <c r="A279" s="28" t="n">
        <v>238.068849329982</v>
      </c>
      <c r="B279" s="21" t="n">
        <v>13.3234703931621</v>
      </c>
      <c r="C279" s="21" t="s">
        <v>249</v>
      </c>
      <c r="D279" s="22" t="s">
        <v>250</v>
      </c>
      <c r="E279" s="23" t="n">
        <v>8</v>
      </c>
      <c r="F279" s="21" t="s">
        <v>251</v>
      </c>
      <c r="G279" s="21" t="s">
        <v>252</v>
      </c>
      <c r="H279" s="25" t="n">
        <v>-0.66521065</v>
      </c>
      <c r="I279" s="25" t="n">
        <v>-2.1041253</v>
      </c>
      <c r="J279" s="49" t="n">
        <v>-2.25304315</v>
      </c>
      <c r="K279" s="53" t="n">
        <v>1.8467E-009</v>
      </c>
      <c r="L279" s="53" t="n">
        <v>8.8803E-008</v>
      </c>
    </row>
    <row r="280" customFormat="false" ht="15" hidden="false" customHeight="false" outlineLevel="0" collapsed="false">
      <c r="A280" s="20" t="n">
        <v>370.006523896569</v>
      </c>
      <c r="B280" s="21" t="n">
        <v>17.8464588055393</v>
      </c>
      <c r="C280" s="21" t="s">
        <v>397</v>
      </c>
      <c r="D280" s="22" t="s">
        <v>398</v>
      </c>
      <c r="E280" s="23" t="n">
        <v>8</v>
      </c>
      <c r="F280" s="21" t="s">
        <v>251</v>
      </c>
      <c r="G280" s="21" t="s">
        <v>252</v>
      </c>
      <c r="H280" s="54" t="n">
        <v>0.0371807999999999</v>
      </c>
      <c r="I280" s="25" t="n">
        <v>-2.0226005</v>
      </c>
      <c r="J280" s="49" t="n">
        <v>-1.5159955</v>
      </c>
      <c r="K280" s="53" t="n">
        <v>5.8586E-006</v>
      </c>
      <c r="L280" s="53" t="n">
        <v>6.2123E-005</v>
      </c>
    </row>
    <row r="281" customFormat="false" ht="15" hidden="false" customHeight="false" outlineLevel="0" collapsed="false">
      <c r="A281" s="28" t="n">
        <v>138.031603382363</v>
      </c>
      <c r="B281" s="21" t="n">
        <v>15.8649288789726</v>
      </c>
      <c r="C281" s="21" t="s">
        <v>255</v>
      </c>
      <c r="D281" s="22" t="s">
        <v>256</v>
      </c>
      <c r="E281" s="23" t="n">
        <v>6</v>
      </c>
      <c r="F281" s="21" t="s">
        <v>107</v>
      </c>
      <c r="G281" s="21" t="s">
        <v>257</v>
      </c>
      <c r="H281" s="54" t="n">
        <v>-1.239702965</v>
      </c>
      <c r="I281" s="25" t="n">
        <v>-1.8877327275</v>
      </c>
      <c r="J281" s="49" t="n">
        <v>-2.09796318</v>
      </c>
      <c r="K281" s="53" t="n">
        <v>0.0014081</v>
      </c>
      <c r="L281" s="53" t="n">
        <v>0.005588</v>
      </c>
    </row>
    <row r="282" customFormat="false" ht="15" hidden="false" customHeight="false" outlineLevel="0" collapsed="false">
      <c r="A282" s="28" t="n">
        <v>188.152428495263</v>
      </c>
      <c r="B282" s="21" t="n">
        <v>21.6489146513097</v>
      </c>
      <c r="C282" s="21" t="s">
        <v>261</v>
      </c>
      <c r="D282" s="22" t="s">
        <v>262</v>
      </c>
      <c r="E282" s="23" t="n">
        <v>8</v>
      </c>
      <c r="F282" s="21" t="s">
        <v>107</v>
      </c>
      <c r="G282" s="21" t="s">
        <v>263</v>
      </c>
      <c r="H282" s="54" t="n">
        <v>-0.317149205</v>
      </c>
      <c r="I282" s="25" t="n">
        <v>-1.8143709425</v>
      </c>
      <c r="J282" s="49" t="n">
        <v>-2.002993275</v>
      </c>
      <c r="K282" s="53" t="n">
        <v>5.4984E-005</v>
      </c>
      <c r="L282" s="53" t="n">
        <v>0.00038254</v>
      </c>
    </row>
    <row r="283" customFormat="false" ht="15" hidden="false" customHeight="false" outlineLevel="0" collapsed="false">
      <c r="A283" s="28" t="n">
        <v>248.05634746432</v>
      </c>
      <c r="B283" s="21" t="n">
        <v>14.8512000349456</v>
      </c>
      <c r="C283" s="21" t="s">
        <v>399</v>
      </c>
      <c r="D283" s="22" t="s">
        <v>400</v>
      </c>
      <c r="E283" s="23" t="n">
        <v>6</v>
      </c>
      <c r="F283" s="21" t="s">
        <v>107</v>
      </c>
      <c r="G283" s="21" t="s">
        <v>401</v>
      </c>
      <c r="H283" s="54" t="n">
        <v>-0.2296402</v>
      </c>
      <c r="I283" s="25" t="n">
        <v>-1.7462434275</v>
      </c>
      <c r="J283" s="49" t="n">
        <v>-1.8558268475</v>
      </c>
      <c r="K283" s="53" t="n">
        <v>0.00042128</v>
      </c>
      <c r="L283" s="53" t="n">
        <v>0.0020439</v>
      </c>
    </row>
    <row r="284" customFormat="false" ht="15" hidden="false" customHeight="false" outlineLevel="0" collapsed="false">
      <c r="A284" s="28" t="n">
        <v>334.056558834422</v>
      </c>
      <c r="B284" s="21" t="n">
        <v>14.8877829862602</v>
      </c>
      <c r="C284" s="21" t="s">
        <v>253</v>
      </c>
      <c r="D284" s="22" t="s">
        <v>254</v>
      </c>
      <c r="E284" s="23" t="n">
        <v>8</v>
      </c>
      <c r="F284" s="21" t="s">
        <v>107</v>
      </c>
      <c r="G284" s="21" t="s">
        <v>99</v>
      </c>
      <c r="H284" s="54" t="n">
        <v>-0.218608075</v>
      </c>
      <c r="I284" s="25" t="n">
        <v>-2.1660989</v>
      </c>
      <c r="J284" s="49" t="n">
        <v>-1.6222239</v>
      </c>
      <c r="K284" s="53" t="n">
        <v>3.678E-006</v>
      </c>
      <c r="L284" s="53" t="n">
        <v>4.4877E-005</v>
      </c>
    </row>
    <row r="285" customFormat="false" ht="15" hidden="false" customHeight="false" outlineLevel="0" collapsed="false">
      <c r="A285" s="20" t="n">
        <v>128.047428233014</v>
      </c>
      <c r="B285" s="21" t="n">
        <v>7.77963108412238</v>
      </c>
      <c r="C285" s="21" t="s">
        <v>402</v>
      </c>
      <c r="D285" s="22" t="s">
        <v>403</v>
      </c>
      <c r="E285" s="23" t="n">
        <v>6</v>
      </c>
      <c r="F285" s="21" t="s">
        <v>107</v>
      </c>
      <c r="G285" s="21" t="s">
        <v>404</v>
      </c>
      <c r="H285" s="54" t="n">
        <v>0.93683183</v>
      </c>
      <c r="I285" s="25" t="n">
        <v>2.0503158625</v>
      </c>
      <c r="J285" s="55" t="n">
        <v>1.454552445</v>
      </c>
      <c r="K285" s="53" t="n">
        <v>0.0091856</v>
      </c>
      <c r="L285" s="53" t="n">
        <v>0.024742</v>
      </c>
    </row>
    <row r="286" customFormat="false" ht="15" hidden="false" customHeight="false" outlineLevel="0" collapsed="false">
      <c r="A286" s="28" t="n">
        <v>246.103663922071</v>
      </c>
      <c r="B286" s="21" t="n">
        <v>8.47148314232918</v>
      </c>
      <c r="C286" s="21" t="s">
        <v>258</v>
      </c>
      <c r="D286" s="22" t="s">
        <v>259</v>
      </c>
      <c r="E286" s="23" t="n">
        <v>7</v>
      </c>
      <c r="F286" s="21" t="s">
        <v>107</v>
      </c>
      <c r="G286" s="21" t="s">
        <v>260</v>
      </c>
      <c r="H286" s="25" t="n">
        <v>1.59066708</v>
      </c>
      <c r="I286" s="25" t="n">
        <v>2.17570493</v>
      </c>
      <c r="J286" s="49" t="n">
        <v>1.98652107</v>
      </c>
      <c r="K286" s="53" t="n">
        <v>0.00027626</v>
      </c>
      <c r="L286" s="53" t="n">
        <v>0.001457</v>
      </c>
    </row>
    <row r="287" customFormat="false" ht="15" hidden="false" customHeight="false" outlineLevel="0" collapsed="false">
      <c r="A287" s="28" t="n">
        <v>151.049309025538</v>
      </c>
      <c r="B287" s="21" t="n">
        <v>12.1794079230813</v>
      </c>
      <c r="C287" s="21" t="s">
        <v>174</v>
      </c>
      <c r="D287" s="22" t="s">
        <v>269</v>
      </c>
      <c r="E287" s="23" t="n">
        <v>10</v>
      </c>
      <c r="F287" s="21" t="s">
        <v>113</v>
      </c>
      <c r="G287" s="21" t="s">
        <v>114</v>
      </c>
      <c r="H287" s="25" t="n">
        <v>-1.74950045</v>
      </c>
      <c r="I287" s="54" t="n">
        <v>-0.038934115</v>
      </c>
      <c r="J287" s="55" t="n">
        <v>-0.8353148075</v>
      </c>
      <c r="K287" s="53" t="n">
        <v>0.020625</v>
      </c>
      <c r="L287" s="53" t="n">
        <v>0.047032</v>
      </c>
    </row>
    <row r="288" customFormat="false" ht="15" hidden="false" customHeight="false" outlineLevel="0" collapsed="false">
      <c r="A288" s="28" t="n">
        <v>322.056271394119</v>
      </c>
      <c r="B288" s="21" t="n">
        <v>12.5356210981097</v>
      </c>
      <c r="C288" s="21" t="s">
        <v>122</v>
      </c>
      <c r="D288" s="22" t="s">
        <v>123</v>
      </c>
      <c r="E288" s="23" t="n">
        <v>10</v>
      </c>
      <c r="F288" s="21" t="s">
        <v>113</v>
      </c>
      <c r="G288" s="21" t="s">
        <v>117</v>
      </c>
      <c r="H288" s="25" t="n">
        <v>-1.68490725</v>
      </c>
      <c r="I288" s="54" t="n">
        <v>0.16263155</v>
      </c>
      <c r="J288" s="49" t="n">
        <v>-1.6089041</v>
      </c>
      <c r="K288" s="53" t="n">
        <v>0.00016702</v>
      </c>
      <c r="L288" s="53" t="n">
        <v>0.00094489</v>
      </c>
    </row>
    <row r="289" customFormat="false" ht="15" hidden="false" customHeight="false" outlineLevel="0" collapsed="false">
      <c r="A289" s="20" t="n">
        <v>244.069506061931</v>
      </c>
      <c r="B289" s="21" t="n">
        <v>13.8298355760761</v>
      </c>
      <c r="C289" s="21" t="s">
        <v>264</v>
      </c>
      <c r="D289" s="22" t="s">
        <v>265</v>
      </c>
      <c r="E289" s="23" t="n">
        <v>6</v>
      </c>
      <c r="F289" s="21" t="s">
        <v>113</v>
      </c>
      <c r="G289" s="21" t="s">
        <v>117</v>
      </c>
      <c r="H289" s="25" t="n">
        <v>-1.12254215</v>
      </c>
      <c r="I289" s="25" t="n">
        <v>-2.368900025</v>
      </c>
      <c r="J289" s="49" t="n">
        <v>-1.8581323</v>
      </c>
      <c r="K289" s="53" t="n">
        <v>3.7404E-005</v>
      </c>
      <c r="L289" s="53" t="n">
        <v>0.00028053</v>
      </c>
    </row>
    <row r="290" customFormat="false" ht="15" hidden="false" customHeight="false" outlineLevel="0" collapsed="false">
      <c r="A290" s="28" t="n">
        <v>324.035781480384</v>
      </c>
      <c r="B290" s="21" t="n">
        <v>14.314199069154</v>
      </c>
      <c r="C290" s="21" t="s">
        <v>132</v>
      </c>
      <c r="D290" s="22" t="s">
        <v>133</v>
      </c>
      <c r="E290" s="23" t="n">
        <v>10</v>
      </c>
      <c r="F290" s="21" t="s">
        <v>113</v>
      </c>
      <c r="G290" s="21" t="s">
        <v>117</v>
      </c>
      <c r="H290" s="25" t="n">
        <v>-1.103647725</v>
      </c>
      <c r="I290" s="25" t="n">
        <v>-1.096007775</v>
      </c>
      <c r="J290" s="49" t="n">
        <v>-2.628145475</v>
      </c>
      <c r="K290" s="53" t="n">
        <v>2.5297E-007</v>
      </c>
      <c r="L290" s="53" t="n">
        <v>5.1783E-006</v>
      </c>
    </row>
    <row r="291" customFormat="false" ht="15" hidden="false" customHeight="false" outlineLevel="0" collapsed="false">
      <c r="A291" s="28" t="n">
        <v>283.092001375754</v>
      </c>
      <c r="B291" s="21" t="n">
        <v>12.3799179468399</v>
      </c>
      <c r="C291" s="21" t="s">
        <v>142</v>
      </c>
      <c r="D291" s="22" t="s">
        <v>143</v>
      </c>
      <c r="E291" s="23" t="n">
        <v>8</v>
      </c>
      <c r="F291" s="21" t="s">
        <v>113</v>
      </c>
      <c r="G291" s="21" t="s">
        <v>114</v>
      </c>
      <c r="H291" s="54" t="n">
        <v>-0.983977425</v>
      </c>
      <c r="I291" s="25" t="n">
        <v>-1.607969925</v>
      </c>
      <c r="J291" s="49" t="n">
        <v>-2.212623825</v>
      </c>
      <c r="K291" s="53" t="n">
        <v>0.0013864</v>
      </c>
      <c r="L291" s="53" t="n">
        <v>0.0055287</v>
      </c>
    </row>
    <row r="292" customFormat="false" ht="15" hidden="false" customHeight="false" outlineLevel="0" collapsed="false">
      <c r="A292" s="20" t="n">
        <v>111.043319351679</v>
      </c>
      <c r="B292" s="21" t="n">
        <v>11.7260208397581</v>
      </c>
      <c r="C292" s="21" t="s">
        <v>140</v>
      </c>
      <c r="D292" s="22" t="s">
        <v>141</v>
      </c>
      <c r="E292" s="23" t="n">
        <v>10</v>
      </c>
      <c r="F292" s="21" t="s">
        <v>113</v>
      </c>
      <c r="G292" s="21" t="s">
        <v>117</v>
      </c>
      <c r="H292" s="54" t="n">
        <v>-0.97282489</v>
      </c>
      <c r="I292" s="25" t="n">
        <v>-2.0661550925</v>
      </c>
      <c r="J292" s="49" t="n">
        <v>-2.0847599525</v>
      </c>
      <c r="K292" s="53" t="n">
        <v>0.00017294</v>
      </c>
      <c r="L292" s="53" t="n">
        <v>0.00096408</v>
      </c>
    </row>
    <row r="293" customFormat="false" ht="15" hidden="false" customHeight="false" outlineLevel="0" collapsed="false">
      <c r="A293" s="28" t="n">
        <v>404.001892183036</v>
      </c>
      <c r="B293" s="21" t="n">
        <v>16.5131937543084</v>
      </c>
      <c r="C293" s="21" t="s">
        <v>134</v>
      </c>
      <c r="D293" s="22" t="s">
        <v>135</v>
      </c>
      <c r="E293" s="23" t="n">
        <v>10</v>
      </c>
      <c r="F293" s="21" t="s">
        <v>113</v>
      </c>
      <c r="G293" s="21" t="s">
        <v>117</v>
      </c>
      <c r="H293" s="25" t="n">
        <v>-0.87223618</v>
      </c>
      <c r="I293" s="25" t="n">
        <v>-2.084145085</v>
      </c>
      <c r="J293" s="49" t="n">
        <v>-2.2222469325</v>
      </c>
      <c r="K293" s="53" t="n">
        <v>4.8881E-006</v>
      </c>
      <c r="L293" s="53" t="n">
        <v>5.5478E-005</v>
      </c>
    </row>
    <row r="294" customFormat="false" ht="15" hidden="false" customHeight="false" outlineLevel="0" collapsed="false">
      <c r="A294" s="20" t="n">
        <v>243.085699776608</v>
      </c>
      <c r="B294" s="21" t="n">
        <v>11.7222774670171</v>
      </c>
      <c r="C294" s="21" t="s">
        <v>136</v>
      </c>
      <c r="D294" s="22" t="s">
        <v>137</v>
      </c>
      <c r="E294" s="23" t="n">
        <v>8</v>
      </c>
      <c r="F294" s="21" t="s">
        <v>113</v>
      </c>
      <c r="G294" s="21" t="s">
        <v>117</v>
      </c>
      <c r="H294" s="54" t="n">
        <v>-0.8617161175</v>
      </c>
      <c r="I294" s="25" t="n">
        <v>-1.98003092</v>
      </c>
      <c r="J294" s="49" t="n">
        <v>-2.1179647725</v>
      </c>
      <c r="K294" s="53" t="n">
        <v>0.00017195</v>
      </c>
      <c r="L294" s="53" t="n">
        <v>0.00096408</v>
      </c>
    </row>
    <row r="295" customFormat="false" ht="15" hidden="false" customHeight="false" outlineLevel="0" collapsed="false">
      <c r="A295" s="20" t="n">
        <v>126.042968271294</v>
      </c>
      <c r="B295" s="21" t="n">
        <v>7.4444739774886</v>
      </c>
      <c r="C295" s="21" t="s">
        <v>405</v>
      </c>
      <c r="D295" s="22" t="s">
        <v>406</v>
      </c>
      <c r="E295" s="23" t="n">
        <v>8</v>
      </c>
      <c r="F295" s="21" t="s">
        <v>113</v>
      </c>
      <c r="G295" s="21" t="s">
        <v>117</v>
      </c>
      <c r="H295" s="54" t="n">
        <v>-0.772462025</v>
      </c>
      <c r="I295" s="25" t="n">
        <v>-2.2024428425</v>
      </c>
      <c r="J295" s="49" t="n">
        <v>-1.5384153825</v>
      </c>
      <c r="K295" s="53" t="n">
        <v>0.0010904</v>
      </c>
      <c r="L295" s="53" t="n">
        <v>0.0045598</v>
      </c>
    </row>
    <row r="296" customFormat="false" ht="15" hidden="false" customHeight="false" outlineLevel="0" collapsed="false">
      <c r="A296" s="28" t="n">
        <v>403.017933525763</v>
      </c>
      <c r="B296" s="21" t="n">
        <v>16.9929838472253</v>
      </c>
      <c r="C296" s="21" t="s">
        <v>130</v>
      </c>
      <c r="D296" s="22" t="s">
        <v>131</v>
      </c>
      <c r="E296" s="23" t="n">
        <v>8</v>
      </c>
      <c r="F296" s="21" t="s">
        <v>113</v>
      </c>
      <c r="G296" s="21" t="s">
        <v>117</v>
      </c>
      <c r="H296" s="25" t="n">
        <v>-0.770069325</v>
      </c>
      <c r="I296" s="25" t="n">
        <v>-1.8368934</v>
      </c>
      <c r="J296" s="49" t="n">
        <v>-2.3979822</v>
      </c>
      <c r="K296" s="53" t="n">
        <v>6.6935E-007</v>
      </c>
      <c r="L296" s="53" t="n">
        <v>1.1054E-005</v>
      </c>
    </row>
    <row r="297" customFormat="false" ht="15" hidden="false" customHeight="false" outlineLevel="0" collapsed="false">
      <c r="A297" s="28" t="n">
        <v>323.051929735046</v>
      </c>
      <c r="B297" s="21" t="n">
        <v>15.1808390419156</v>
      </c>
      <c r="C297" s="21" t="s">
        <v>407</v>
      </c>
      <c r="D297" s="22" t="s">
        <v>408</v>
      </c>
      <c r="E297" s="23" t="n">
        <v>10</v>
      </c>
      <c r="F297" s="21" t="s">
        <v>113</v>
      </c>
      <c r="G297" s="21" t="s">
        <v>117</v>
      </c>
      <c r="H297" s="54" t="n">
        <v>-0.7572604775</v>
      </c>
      <c r="I297" s="54" t="n">
        <v>0.2409274175</v>
      </c>
      <c r="J297" s="49" t="n">
        <v>-2.0355536</v>
      </c>
      <c r="K297" s="53" t="n">
        <v>4.7099E-005</v>
      </c>
      <c r="L297" s="53" t="n">
        <v>0.00033775</v>
      </c>
    </row>
    <row r="298" customFormat="false" ht="15" hidden="false" customHeight="false" outlineLevel="0" collapsed="false">
      <c r="A298" s="28" t="n">
        <v>402.022985959067</v>
      </c>
      <c r="B298" s="21" t="n">
        <v>14.2612644940957</v>
      </c>
      <c r="C298" s="21" t="s">
        <v>115</v>
      </c>
      <c r="D298" s="22" t="s">
        <v>116</v>
      </c>
      <c r="E298" s="23" t="n">
        <v>6</v>
      </c>
      <c r="F298" s="21" t="s">
        <v>113</v>
      </c>
      <c r="G298" s="21" t="s">
        <v>117</v>
      </c>
      <c r="H298" s="25" t="n">
        <v>-0.6984192625</v>
      </c>
      <c r="I298" s="25" t="n">
        <v>-1.929315825</v>
      </c>
      <c r="J298" s="49" t="n">
        <v>-2.2964611025</v>
      </c>
      <c r="K298" s="53" t="n">
        <v>1.2663E-006</v>
      </c>
      <c r="L298" s="53" t="n">
        <v>1.8994E-005</v>
      </c>
    </row>
    <row r="299" customFormat="false" ht="15" hidden="false" customHeight="false" outlineLevel="0" collapsed="false">
      <c r="A299" s="20" t="n">
        <v>483.968608475701</v>
      </c>
      <c r="B299" s="21" t="n">
        <v>17.4343627929687</v>
      </c>
      <c r="C299" s="21" t="s">
        <v>128</v>
      </c>
      <c r="D299" s="22" t="s">
        <v>129</v>
      </c>
      <c r="E299" s="23" t="n">
        <v>8</v>
      </c>
      <c r="F299" s="21" t="s">
        <v>113</v>
      </c>
      <c r="G299" s="21" t="s">
        <v>117</v>
      </c>
      <c r="H299" s="25" t="n">
        <v>-0.67674815</v>
      </c>
      <c r="I299" s="25" t="n">
        <v>-2.239505775</v>
      </c>
      <c r="J299" s="49" t="n">
        <v>-2.03367055</v>
      </c>
      <c r="K299" s="53" t="n">
        <v>3.6404E-007</v>
      </c>
      <c r="L299" s="53" t="n">
        <v>6.7637E-006</v>
      </c>
    </row>
    <row r="300" customFormat="false" ht="15" hidden="false" customHeight="false" outlineLevel="0" collapsed="false">
      <c r="A300" s="28" t="n">
        <v>463.074334496675</v>
      </c>
      <c r="B300" s="21" t="n">
        <v>17.8305102187418</v>
      </c>
      <c r="C300" s="21" t="s">
        <v>118</v>
      </c>
      <c r="D300" s="22" t="s">
        <v>119</v>
      </c>
      <c r="E300" s="23" t="n">
        <v>8</v>
      </c>
      <c r="F300" s="21" t="s">
        <v>113</v>
      </c>
      <c r="G300" s="21" t="s">
        <v>114</v>
      </c>
      <c r="H300" s="25" t="n">
        <v>-0.6584197025</v>
      </c>
      <c r="I300" s="25" t="n">
        <v>-2.48495469</v>
      </c>
      <c r="J300" s="49" t="n">
        <v>-1.6510627275</v>
      </c>
      <c r="K300" s="53" t="n">
        <v>1.8797E-008</v>
      </c>
      <c r="L300" s="53" t="n">
        <v>6.4027E-007</v>
      </c>
    </row>
    <row r="301" customFormat="false" ht="15" hidden="false" customHeight="false" outlineLevel="0" collapsed="false">
      <c r="A301" s="28" t="n">
        <v>491.00097147637</v>
      </c>
      <c r="B301" s="21" t="n">
        <v>15.3156985473633</v>
      </c>
      <c r="C301" s="21" t="s">
        <v>138</v>
      </c>
      <c r="D301" s="22" t="s">
        <v>139</v>
      </c>
      <c r="E301" s="23" t="n">
        <v>6</v>
      </c>
      <c r="F301" s="21" t="s">
        <v>113</v>
      </c>
      <c r="G301" s="21" t="s">
        <v>114</v>
      </c>
      <c r="H301" s="54" t="n">
        <v>-0.608362455</v>
      </c>
      <c r="I301" s="25" t="n">
        <v>-1.3717242325</v>
      </c>
      <c r="J301" s="49" t="n">
        <v>-2.43606574</v>
      </c>
      <c r="K301" s="53" t="n">
        <v>7.2034E-006</v>
      </c>
      <c r="L301" s="53" t="n">
        <v>7.1814E-005</v>
      </c>
    </row>
    <row r="302" customFormat="false" ht="15" hidden="false" customHeight="false" outlineLevel="0" collapsed="false">
      <c r="A302" s="28" t="n">
        <v>268.081131864947</v>
      </c>
      <c r="B302" s="21" t="n">
        <v>10.7368321073228</v>
      </c>
      <c r="C302" s="21" t="s">
        <v>120</v>
      </c>
      <c r="D302" s="22" t="s">
        <v>121</v>
      </c>
      <c r="E302" s="23" t="n">
        <v>8</v>
      </c>
      <c r="F302" s="21" t="s">
        <v>113</v>
      </c>
      <c r="G302" s="21" t="s">
        <v>114</v>
      </c>
      <c r="H302" s="54" t="n">
        <v>-0.5893862</v>
      </c>
      <c r="I302" s="25" t="n">
        <v>-1.76712935</v>
      </c>
      <c r="J302" s="49" t="n">
        <v>-2.00184625</v>
      </c>
      <c r="K302" s="53" t="n">
        <v>0.0010476</v>
      </c>
      <c r="L302" s="53" t="n">
        <v>0.0044146</v>
      </c>
    </row>
    <row r="303" customFormat="false" ht="15" hidden="false" customHeight="false" outlineLevel="0" collapsed="false">
      <c r="A303" s="28" t="n">
        <v>345.047430206682</v>
      </c>
      <c r="B303" s="21" t="n">
        <v>12.1228818272698</v>
      </c>
      <c r="C303" s="21" t="s">
        <v>409</v>
      </c>
      <c r="D303" s="22" t="s">
        <v>410</v>
      </c>
      <c r="E303" s="23" t="n">
        <v>6</v>
      </c>
      <c r="F303" s="21" t="s">
        <v>113</v>
      </c>
      <c r="G303" s="21" t="s">
        <v>114</v>
      </c>
      <c r="H303" s="54" t="n">
        <v>-0.499477475</v>
      </c>
      <c r="I303" s="25" t="n">
        <v>1.692123425</v>
      </c>
      <c r="J303" s="49" t="n">
        <v>1.35954795</v>
      </c>
      <c r="K303" s="53" t="n">
        <v>5.2959E-006</v>
      </c>
      <c r="L303" s="53" t="n">
        <v>5.7725E-005</v>
      </c>
    </row>
    <row r="304" customFormat="false" ht="15" hidden="false" customHeight="false" outlineLevel="0" collapsed="false">
      <c r="A304" s="20" t="n">
        <v>364.041656841852</v>
      </c>
      <c r="B304" s="21" t="n">
        <v>17.5098076714408</v>
      </c>
      <c r="C304" s="21" t="s">
        <v>124</v>
      </c>
      <c r="D304" s="22" t="s">
        <v>125</v>
      </c>
      <c r="E304" s="23" t="n">
        <v>6</v>
      </c>
      <c r="F304" s="21" t="s">
        <v>113</v>
      </c>
      <c r="G304" s="21" t="s">
        <v>114</v>
      </c>
      <c r="H304" s="54" t="n">
        <v>-0.412369925</v>
      </c>
      <c r="I304" s="25" t="n">
        <v>-1.9955477</v>
      </c>
      <c r="J304" s="49" t="n">
        <v>-2.06531735</v>
      </c>
      <c r="K304" s="53" t="n">
        <v>1.4237E-006</v>
      </c>
      <c r="L304" s="53" t="n">
        <v>2.0784E-005</v>
      </c>
    </row>
    <row r="305" customFormat="false" ht="15" hidden="false" customHeight="false" outlineLevel="0" collapsed="false">
      <c r="A305" s="28" t="n">
        <v>347.063004413015</v>
      </c>
      <c r="B305" s="21" t="n">
        <v>13.2032371790269</v>
      </c>
      <c r="C305" s="21" t="s">
        <v>411</v>
      </c>
      <c r="D305" s="22" t="s">
        <v>412</v>
      </c>
      <c r="E305" s="23" t="n">
        <v>10</v>
      </c>
      <c r="F305" s="21" t="s">
        <v>113</v>
      </c>
      <c r="G305" s="21" t="s">
        <v>114</v>
      </c>
      <c r="H305" s="54" t="n">
        <v>-0.37181295</v>
      </c>
      <c r="I305" s="25" t="n">
        <v>-0.9765548</v>
      </c>
      <c r="J305" s="49" t="n">
        <v>-2.32583065</v>
      </c>
      <c r="K305" s="53" t="n">
        <v>5.739E-005</v>
      </c>
      <c r="L305" s="53" t="n">
        <v>0.00039426</v>
      </c>
    </row>
    <row r="306" customFormat="false" ht="15" hidden="false" customHeight="false" outlineLevel="0" collapsed="false">
      <c r="A306" s="20" t="n">
        <v>276.096275091063</v>
      </c>
      <c r="B306" s="21" t="n">
        <v>10.3817463434508</v>
      </c>
      <c r="C306" s="21" t="s">
        <v>267</v>
      </c>
      <c r="D306" s="22" t="s">
        <v>268</v>
      </c>
      <c r="E306" s="23" t="n">
        <v>7</v>
      </c>
      <c r="F306" s="21" t="s">
        <v>113</v>
      </c>
      <c r="G306" s="21" t="s">
        <v>66</v>
      </c>
      <c r="H306" s="54" t="n">
        <v>-0.3550485</v>
      </c>
      <c r="I306" s="25" t="n">
        <v>-2.105542375</v>
      </c>
      <c r="J306" s="49" t="n">
        <v>-1.83856445</v>
      </c>
      <c r="K306" s="53" t="n">
        <v>6.4177E-006</v>
      </c>
      <c r="L306" s="53" t="n">
        <v>6.5734E-005</v>
      </c>
    </row>
    <row r="307" customFormat="false" ht="15" hidden="false" customHeight="false" outlineLevel="0" collapsed="false">
      <c r="A307" s="28" t="n">
        <v>152.033470273232</v>
      </c>
      <c r="B307" s="21" t="n">
        <v>10.9553390143899</v>
      </c>
      <c r="C307" s="21" t="s">
        <v>413</v>
      </c>
      <c r="D307" s="22" t="s">
        <v>414</v>
      </c>
      <c r="E307" s="23" t="n">
        <v>10</v>
      </c>
      <c r="F307" s="21" t="s">
        <v>113</v>
      </c>
      <c r="G307" s="21" t="s">
        <v>114</v>
      </c>
      <c r="H307" s="54" t="n">
        <v>-0.33825595</v>
      </c>
      <c r="I307" s="25" t="n">
        <v>-1.161197575</v>
      </c>
      <c r="J307" s="49" t="n">
        <v>-2.2866832</v>
      </c>
      <c r="K307" s="53" t="n">
        <v>6.8194E-005</v>
      </c>
      <c r="L307" s="53" t="n">
        <v>0.00044778</v>
      </c>
    </row>
    <row r="308" customFormat="false" ht="15" hidden="false" customHeight="false" outlineLevel="0" collapsed="false">
      <c r="A308" s="28" t="n">
        <v>522.990925063728</v>
      </c>
      <c r="B308" s="21" t="n">
        <v>18.8169626586533</v>
      </c>
      <c r="C308" s="21" t="s">
        <v>126</v>
      </c>
      <c r="D308" s="22" t="s">
        <v>127</v>
      </c>
      <c r="E308" s="23" t="n">
        <v>10</v>
      </c>
      <c r="F308" s="21" t="s">
        <v>113</v>
      </c>
      <c r="G308" s="21" t="s">
        <v>114</v>
      </c>
      <c r="H308" s="54" t="n">
        <v>-0.28253315</v>
      </c>
      <c r="I308" s="25" t="n">
        <v>-2.05871975</v>
      </c>
      <c r="J308" s="49" t="n">
        <v>-1.9515563</v>
      </c>
      <c r="K308" s="53" t="n">
        <v>1.5325E-007</v>
      </c>
      <c r="L308" s="53" t="n">
        <v>3.5796E-006</v>
      </c>
    </row>
    <row r="309" customFormat="false" ht="15" hidden="false" customHeight="false" outlineLevel="0" collapsed="false">
      <c r="A309" s="28" t="n">
        <v>426.0881564481</v>
      </c>
      <c r="B309" s="21" t="n">
        <v>15.983423910702</v>
      </c>
      <c r="C309" s="21" t="s">
        <v>148</v>
      </c>
      <c r="D309" s="22" t="s">
        <v>149</v>
      </c>
      <c r="E309" s="23" t="n">
        <v>7</v>
      </c>
      <c r="F309" s="21" t="s">
        <v>146</v>
      </c>
      <c r="G309" s="21" t="s">
        <v>150</v>
      </c>
      <c r="H309" s="25" t="n">
        <v>-0.57816745</v>
      </c>
      <c r="I309" s="25" t="n">
        <v>-2.218665175</v>
      </c>
      <c r="J309" s="49" t="n">
        <v>-2.116987</v>
      </c>
      <c r="K309" s="53" t="n">
        <v>1.2857E-011</v>
      </c>
      <c r="L309" s="53" t="n">
        <v>1.9154E-009</v>
      </c>
    </row>
    <row r="310" customFormat="false" ht="15" hidden="false" customHeight="false" outlineLevel="0" collapsed="false">
      <c r="A310" s="28" t="n">
        <v>318.153884587389</v>
      </c>
      <c r="B310" s="21" t="n">
        <v>17.2004734892003</v>
      </c>
      <c r="C310" s="21" t="s">
        <v>415</v>
      </c>
      <c r="D310" s="22" t="s">
        <v>416</v>
      </c>
      <c r="E310" s="23" t="n">
        <v>7</v>
      </c>
      <c r="F310" s="21" t="s">
        <v>146</v>
      </c>
      <c r="G310" s="21" t="s">
        <v>417</v>
      </c>
      <c r="H310" s="54" t="n">
        <v>-0.39199855</v>
      </c>
      <c r="I310" s="25" t="n">
        <v>-2.2305613675</v>
      </c>
      <c r="J310" s="55" t="n">
        <v>-0.6503362575</v>
      </c>
      <c r="K310" s="53" t="n">
        <v>0.00042598</v>
      </c>
      <c r="L310" s="53" t="n">
        <v>0.0020606</v>
      </c>
    </row>
    <row r="311" customFormat="false" ht="15" hidden="false" customHeight="false" outlineLevel="0" collapsed="false">
      <c r="A311" s="28" t="n">
        <v>564.199148969074</v>
      </c>
      <c r="B311" s="21" t="n">
        <v>16.9473077990962</v>
      </c>
      <c r="C311" s="21" t="s">
        <v>418</v>
      </c>
      <c r="D311" s="22" t="s">
        <v>419</v>
      </c>
      <c r="E311" s="23" t="n">
        <v>7</v>
      </c>
      <c r="F311" s="21" t="s">
        <v>146</v>
      </c>
      <c r="G311" s="21" t="s">
        <v>155</v>
      </c>
      <c r="H311" s="54" t="n">
        <v>-0.322218665</v>
      </c>
      <c r="I311" s="54" t="n">
        <v>0.9452941175</v>
      </c>
      <c r="J311" s="49" t="n">
        <v>1.6511924975</v>
      </c>
      <c r="K311" s="53" t="n">
        <v>0.0046437</v>
      </c>
      <c r="L311" s="53" t="n">
        <v>0.014489</v>
      </c>
    </row>
    <row r="312" customFormat="false" ht="15" hidden="false" customHeight="false" outlineLevel="0" collapsed="false">
      <c r="A312" s="20" t="n">
        <v>532.249435012825</v>
      </c>
      <c r="B312" s="21" t="n">
        <v>15.1962897844212</v>
      </c>
      <c r="C312" s="21" t="s">
        <v>144</v>
      </c>
      <c r="D312" s="22" t="s">
        <v>145</v>
      </c>
      <c r="E312" s="23" t="n">
        <v>7</v>
      </c>
      <c r="F312" s="21" t="s">
        <v>146</v>
      </c>
      <c r="G312" s="21" t="s">
        <v>147</v>
      </c>
      <c r="H312" s="54" t="n">
        <v>-0.1801441</v>
      </c>
      <c r="I312" s="25" t="n">
        <v>1.826322275</v>
      </c>
      <c r="J312" s="49" t="n">
        <v>1.83149065</v>
      </c>
      <c r="K312" s="53" t="n">
        <v>1.9068E-011</v>
      </c>
      <c r="L312" s="53" t="n">
        <v>2.3982E-009</v>
      </c>
    </row>
    <row r="313" customFormat="false" ht="15" hidden="false" customHeight="false" outlineLevel="0" collapsed="false">
      <c r="A313" s="28" t="n">
        <v>404.154261655392</v>
      </c>
      <c r="B313" s="21" t="n">
        <v>16.596634836465</v>
      </c>
      <c r="C313" s="21" t="s">
        <v>420</v>
      </c>
      <c r="D313" s="22" t="s">
        <v>421</v>
      </c>
      <c r="E313" s="23" t="n">
        <v>7</v>
      </c>
      <c r="F313" s="21" t="s">
        <v>146</v>
      </c>
      <c r="G313" s="21" t="s">
        <v>150</v>
      </c>
      <c r="H313" s="54" t="n">
        <v>-0.16243114</v>
      </c>
      <c r="I313" s="54" t="n">
        <v>-1.3032706975</v>
      </c>
      <c r="J313" s="49" t="n">
        <v>-1.8435783475</v>
      </c>
      <c r="K313" s="53" t="n">
        <v>0.0056348</v>
      </c>
      <c r="L313" s="53" t="n">
        <v>0.016843</v>
      </c>
    </row>
    <row r="314" customFormat="false" ht="15" hidden="false" customHeight="false" outlineLevel="0" collapsed="false">
      <c r="A314" s="28" t="n">
        <v>471.23306520678</v>
      </c>
      <c r="B314" s="21" t="n">
        <v>12.7800747941729</v>
      </c>
      <c r="C314" s="21" t="s">
        <v>422</v>
      </c>
      <c r="D314" s="22" t="s">
        <v>423</v>
      </c>
      <c r="E314" s="23" t="n">
        <v>7</v>
      </c>
      <c r="F314" s="21" t="s">
        <v>146</v>
      </c>
      <c r="G314" s="21" t="s">
        <v>155</v>
      </c>
      <c r="H314" s="54" t="n">
        <v>-0.1116126</v>
      </c>
      <c r="I314" s="54" t="n">
        <v>0.2139086175</v>
      </c>
      <c r="J314" s="49" t="n">
        <v>1.744291985</v>
      </c>
      <c r="K314" s="53" t="n">
        <v>0.0097944</v>
      </c>
      <c r="L314" s="53" t="n">
        <v>0.025996</v>
      </c>
    </row>
    <row r="315" customFormat="false" ht="15" hidden="false" customHeight="false" outlineLevel="0" collapsed="false">
      <c r="A315" s="28" t="n">
        <v>487.280040909878</v>
      </c>
      <c r="B315" s="60" t="n">
        <v>9.51428051435513</v>
      </c>
      <c r="C315" s="20" t="s">
        <v>424</v>
      </c>
      <c r="D315" s="56" t="s">
        <v>425</v>
      </c>
      <c r="E315" s="57" t="n">
        <v>7</v>
      </c>
      <c r="F315" s="29" t="s">
        <v>146</v>
      </c>
      <c r="G315" s="21" t="s">
        <v>155</v>
      </c>
      <c r="H315" s="54" t="n">
        <v>-0.00783547499999993</v>
      </c>
      <c r="I315" s="25" t="n">
        <v>1.574089625</v>
      </c>
      <c r="J315" s="49" t="n">
        <v>2.11840075</v>
      </c>
      <c r="K315" s="53" t="n">
        <v>3.3665E-008</v>
      </c>
      <c r="L315" s="53" t="n">
        <v>1.0385E-006</v>
      </c>
    </row>
    <row r="316" customFormat="false" ht="15" hidden="false" customHeight="false" outlineLevel="0" collapsed="false">
      <c r="A316" s="28" t="n">
        <v>420.112820439887</v>
      </c>
      <c r="B316" s="60" t="n">
        <v>10.8602757992952</v>
      </c>
      <c r="C316" s="20" t="s">
        <v>276</v>
      </c>
      <c r="D316" s="56" t="s">
        <v>277</v>
      </c>
      <c r="E316" s="57" t="n">
        <v>7</v>
      </c>
      <c r="F316" s="29" t="s">
        <v>146</v>
      </c>
      <c r="G316" s="21" t="s">
        <v>150</v>
      </c>
      <c r="H316" s="54" t="n">
        <v>0.0508100499999999</v>
      </c>
      <c r="I316" s="25" t="n">
        <v>1.855389475</v>
      </c>
      <c r="J316" s="49" t="n">
        <v>1.998301875</v>
      </c>
      <c r="K316" s="53" t="n">
        <v>3.6036E-009</v>
      </c>
      <c r="L316" s="53" t="n">
        <v>1.5924E-007</v>
      </c>
    </row>
    <row r="317" customFormat="false" ht="15" hidden="false" customHeight="false" outlineLevel="0" collapsed="false">
      <c r="A317" s="20" t="n">
        <v>429.222658643384</v>
      </c>
      <c r="B317" s="21" t="n">
        <v>10.4631077426087</v>
      </c>
      <c r="C317" s="21" t="s">
        <v>426</v>
      </c>
      <c r="D317" s="22" t="s">
        <v>427</v>
      </c>
      <c r="E317" s="23" t="n">
        <v>7</v>
      </c>
      <c r="F317" s="21" t="s">
        <v>146</v>
      </c>
      <c r="G317" s="21" t="s">
        <v>155</v>
      </c>
      <c r="H317" s="54" t="n">
        <v>0.14798775</v>
      </c>
      <c r="I317" s="25" t="n">
        <v>1.6248900975</v>
      </c>
      <c r="J317" s="49" t="n">
        <v>2.0038873625</v>
      </c>
      <c r="K317" s="53" t="n">
        <v>6.5881E-005</v>
      </c>
      <c r="L317" s="53" t="n">
        <v>0.00043434</v>
      </c>
    </row>
    <row r="318" customFormat="false" ht="15" hidden="false" customHeight="false" outlineLevel="0" collapsed="false">
      <c r="A318" s="28" t="n">
        <v>372.200613156024</v>
      </c>
      <c r="B318" s="21" t="n">
        <v>15.1016735671305</v>
      </c>
      <c r="C318" s="21" t="s">
        <v>428</v>
      </c>
      <c r="D318" s="22" t="s">
        <v>429</v>
      </c>
      <c r="E318" s="23" t="n">
        <v>7</v>
      </c>
      <c r="F318" s="21" t="s">
        <v>146</v>
      </c>
      <c r="G318" s="21" t="s">
        <v>155</v>
      </c>
      <c r="H318" s="54" t="n">
        <v>0.32428915</v>
      </c>
      <c r="I318" s="25" t="n">
        <v>-1.6442008</v>
      </c>
      <c r="J318" s="49" t="n">
        <v>-1.666727575</v>
      </c>
      <c r="K318" s="53" t="n">
        <v>3.7326E-006</v>
      </c>
      <c r="L318" s="53" t="n">
        <v>4.5206E-005</v>
      </c>
    </row>
    <row r="319" customFormat="false" ht="15" hidden="false" customHeight="false" outlineLevel="0" collapsed="false">
      <c r="A319" s="28" t="n">
        <v>462.197024019124</v>
      </c>
      <c r="B319" s="21" t="n">
        <v>15.0945213587144</v>
      </c>
      <c r="C319" s="21" t="s">
        <v>272</v>
      </c>
      <c r="D319" s="22" t="s">
        <v>273</v>
      </c>
      <c r="E319" s="23" t="n">
        <v>7</v>
      </c>
      <c r="F319" s="21" t="s">
        <v>146</v>
      </c>
      <c r="G319" s="21" t="s">
        <v>155</v>
      </c>
      <c r="H319" s="54" t="n">
        <v>0.4081366875</v>
      </c>
      <c r="I319" s="25" t="n">
        <v>-1.505515145</v>
      </c>
      <c r="J319" s="49" t="n">
        <v>-1.41411418</v>
      </c>
      <c r="K319" s="53" t="n">
        <v>0.00048025</v>
      </c>
      <c r="L319" s="53" t="n">
        <v>0.0022694</v>
      </c>
    </row>
    <row r="320" customFormat="false" ht="15" hidden="false" customHeight="false" outlineLevel="0" collapsed="false">
      <c r="A320" s="28" t="n">
        <v>356.205905724556</v>
      </c>
      <c r="B320" s="21" t="n">
        <v>8.4998268396714</v>
      </c>
      <c r="C320" s="21" t="s">
        <v>430</v>
      </c>
      <c r="D320" s="22" t="s">
        <v>431</v>
      </c>
      <c r="E320" s="23" t="n">
        <v>7</v>
      </c>
      <c r="F320" s="21" t="s">
        <v>146</v>
      </c>
      <c r="G320" s="21" t="s">
        <v>155</v>
      </c>
      <c r="H320" s="54" t="n">
        <v>0.57208364</v>
      </c>
      <c r="I320" s="25" t="n">
        <v>-1.671254565</v>
      </c>
      <c r="J320" s="55" t="n">
        <v>-0.202400745</v>
      </c>
      <c r="K320" s="53" t="n">
        <v>0.00099401</v>
      </c>
      <c r="L320" s="53" t="n">
        <v>0.0042104</v>
      </c>
    </row>
    <row r="321" customFormat="false" ht="15" hidden="false" customHeight="false" outlineLevel="0" collapsed="false">
      <c r="A321" s="28" t="n">
        <v>461.212646012673</v>
      </c>
      <c r="B321" s="21" t="n">
        <v>12.5335284184475</v>
      </c>
      <c r="C321" s="21" t="s">
        <v>432</v>
      </c>
      <c r="D321" s="22" t="s">
        <v>433</v>
      </c>
      <c r="E321" s="23" t="n">
        <v>7</v>
      </c>
      <c r="F321" s="21" t="s">
        <v>146</v>
      </c>
      <c r="G321" s="21" t="s">
        <v>155</v>
      </c>
      <c r="H321" s="54" t="n">
        <v>0.6128070075</v>
      </c>
      <c r="I321" s="54" t="n">
        <v>1.111367205</v>
      </c>
      <c r="J321" s="49" t="n">
        <v>2.3124995475</v>
      </c>
      <c r="K321" s="53" t="n">
        <v>0.00039657</v>
      </c>
      <c r="L321" s="53" t="n">
        <v>0.0019708</v>
      </c>
    </row>
    <row r="322" customFormat="false" ht="15" hidden="false" customHeight="false" outlineLevel="0" collapsed="false">
      <c r="A322" s="28" t="n">
        <v>340.174664395854</v>
      </c>
      <c r="B322" s="21" t="n">
        <v>12.4864227580133</v>
      </c>
      <c r="C322" s="21" t="s">
        <v>434</v>
      </c>
      <c r="D322" s="22" t="s">
        <v>435</v>
      </c>
      <c r="E322" s="23" t="n">
        <v>7</v>
      </c>
      <c r="F322" s="21" t="s">
        <v>146</v>
      </c>
      <c r="G322" s="21" t="s">
        <v>417</v>
      </c>
      <c r="H322" s="54" t="n">
        <v>0.686986325</v>
      </c>
      <c r="I322" s="25" t="n">
        <v>-1.517881175</v>
      </c>
      <c r="J322" s="55" t="n">
        <v>0.4401095</v>
      </c>
      <c r="K322" s="53" t="n">
        <v>0.00028599</v>
      </c>
      <c r="L322" s="53" t="n">
        <v>0.0014939</v>
      </c>
    </row>
    <row r="323" customFormat="false" ht="15" hidden="false" customHeight="false" outlineLevel="0" collapsed="false">
      <c r="A323" s="28" t="n">
        <v>440.227193087504</v>
      </c>
      <c r="B323" s="21" t="n">
        <v>11.3117847397748</v>
      </c>
      <c r="C323" s="21" t="s">
        <v>280</v>
      </c>
      <c r="D323" s="22" t="s">
        <v>281</v>
      </c>
      <c r="E323" s="23" t="n">
        <v>7</v>
      </c>
      <c r="F323" s="21" t="s">
        <v>146</v>
      </c>
      <c r="G323" s="21" t="s">
        <v>155</v>
      </c>
      <c r="H323" s="54" t="n">
        <v>0.791623375</v>
      </c>
      <c r="I323" s="54" t="n">
        <v>-0.3209465225</v>
      </c>
      <c r="J323" s="49" t="n">
        <v>1.5670451125</v>
      </c>
      <c r="K323" s="53" t="n">
        <v>0.014219</v>
      </c>
      <c r="L323" s="53" t="n">
        <v>0.034647</v>
      </c>
    </row>
    <row r="324" customFormat="false" ht="15" hidden="false" customHeight="false" outlineLevel="0" collapsed="false">
      <c r="A324" s="28" t="n">
        <v>346.184994211796</v>
      </c>
      <c r="B324" s="21" t="n">
        <v>15.6725137737221</v>
      </c>
      <c r="C324" s="21" t="s">
        <v>436</v>
      </c>
      <c r="D324" s="22" t="s">
        <v>437</v>
      </c>
      <c r="E324" s="23" t="n">
        <v>7</v>
      </c>
      <c r="F324" s="21" t="s">
        <v>146</v>
      </c>
      <c r="G324" s="21" t="s">
        <v>155</v>
      </c>
      <c r="H324" s="54" t="n">
        <v>0.837566805</v>
      </c>
      <c r="I324" s="25" t="n">
        <v>1.602660225</v>
      </c>
      <c r="J324" s="49" t="n">
        <v>1.87883274</v>
      </c>
      <c r="K324" s="53" t="n">
        <v>0.014772</v>
      </c>
      <c r="L324" s="53" t="n">
        <v>0.035569</v>
      </c>
    </row>
    <row r="325" customFormat="false" ht="15" hidden="false" customHeight="false" outlineLevel="0" collapsed="false">
      <c r="A325" s="20" t="n">
        <v>397.195570792324</v>
      </c>
      <c r="B325" s="21" t="n">
        <v>11.6028606878542</v>
      </c>
      <c r="C325" s="21" t="s">
        <v>438</v>
      </c>
      <c r="D325" s="22" t="s">
        <v>439</v>
      </c>
      <c r="E325" s="23" t="n">
        <v>7</v>
      </c>
      <c r="F325" s="21" t="s">
        <v>146</v>
      </c>
      <c r="G325" s="21" t="s">
        <v>417</v>
      </c>
      <c r="H325" s="54" t="n">
        <v>0.8554009125</v>
      </c>
      <c r="I325" s="25" t="n">
        <v>1.29526414</v>
      </c>
      <c r="J325" s="49" t="n">
        <v>2.3932388</v>
      </c>
      <c r="K325" s="53" t="n">
        <v>0.00020686</v>
      </c>
      <c r="L325" s="53" t="n">
        <v>0.0011199</v>
      </c>
    </row>
    <row r="326" customFormat="false" ht="15" hidden="false" customHeight="false" outlineLevel="0" collapsed="false">
      <c r="A326" s="28" t="n">
        <v>375.138385948787</v>
      </c>
      <c r="B326" s="21" t="n">
        <v>15.3194216141046</v>
      </c>
      <c r="C326" s="21" t="s">
        <v>151</v>
      </c>
      <c r="D326" s="22" t="s">
        <v>152</v>
      </c>
      <c r="E326" s="23" t="n">
        <v>7</v>
      </c>
      <c r="F326" s="21" t="s">
        <v>146</v>
      </c>
      <c r="G326" s="21" t="s">
        <v>150</v>
      </c>
      <c r="H326" s="25" t="n">
        <v>1.320989289975</v>
      </c>
      <c r="I326" s="25" t="n">
        <v>2.410934676975</v>
      </c>
      <c r="J326" s="49" t="n">
        <v>1.770872043125</v>
      </c>
      <c r="K326" s="53" t="n">
        <v>5.9068E-005</v>
      </c>
      <c r="L326" s="53" t="n">
        <v>0.0004024</v>
      </c>
    </row>
    <row r="327" customFormat="false" ht="15" hidden="false" customHeight="false" outlineLevel="0" collapsed="false">
      <c r="A327" s="28" t="n">
        <v>305.122716361948</v>
      </c>
      <c r="B327" s="21" t="n">
        <v>14.689123916626</v>
      </c>
      <c r="C327" s="21" t="s">
        <v>288</v>
      </c>
      <c r="D327" s="22" t="s">
        <v>289</v>
      </c>
      <c r="E327" s="23" t="n">
        <v>7</v>
      </c>
      <c r="F327" s="21" t="s">
        <v>161</v>
      </c>
      <c r="G327" s="21" t="s">
        <v>150</v>
      </c>
      <c r="H327" s="25" t="n">
        <v>-0.964866325</v>
      </c>
      <c r="I327" s="25" t="n">
        <v>-2.188830225</v>
      </c>
      <c r="J327" s="49" t="n">
        <v>-2.27180795</v>
      </c>
      <c r="K327" s="53" t="n">
        <v>1.3672E-007</v>
      </c>
      <c r="L327" s="53" t="n">
        <v>3.2874E-006</v>
      </c>
    </row>
    <row r="328" customFormat="false" ht="15" hidden="false" customHeight="false" outlineLevel="0" collapsed="false">
      <c r="A328" s="28" t="n">
        <v>347.132740337078</v>
      </c>
      <c r="B328" s="21" t="n">
        <v>16.6109910852769</v>
      </c>
      <c r="C328" s="21" t="s">
        <v>440</v>
      </c>
      <c r="D328" s="22" t="s">
        <v>441</v>
      </c>
      <c r="E328" s="23" t="n">
        <v>7</v>
      </c>
      <c r="F328" s="21" t="s">
        <v>161</v>
      </c>
      <c r="G328" s="21" t="s">
        <v>150</v>
      </c>
      <c r="H328" s="54" t="n">
        <v>-0.483086875</v>
      </c>
      <c r="I328" s="25" t="n">
        <v>-2.0394829</v>
      </c>
      <c r="J328" s="49" t="n">
        <v>-1.59941265</v>
      </c>
      <c r="K328" s="53" t="n">
        <v>0.0012092</v>
      </c>
      <c r="L328" s="53" t="n">
        <v>0.0050054</v>
      </c>
    </row>
    <row r="329" customFormat="false" ht="15" hidden="false" customHeight="false" outlineLevel="0" collapsed="false">
      <c r="A329" s="28" t="n">
        <v>349.112285341165</v>
      </c>
      <c r="B329" s="21" t="n">
        <v>16.8633931784265</v>
      </c>
      <c r="C329" s="21" t="s">
        <v>292</v>
      </c>
      <c r="D329" s="22" t="s">
        <v>293</v>
      </c>
      <c r="E329" s="23" t="n">
        <v>7</v>
      </c>
      <c r="F329" s="21" t="s">
        <v>161</v>
      </c>
      <c r="G329" s="21" t="s">
        <v>150</v>
      </c>
      <c r="H329" s="54" t="n">
        <v>0.0308504825000002</v>
      </c>
      <c r="I329" s="25" t="n">
        <v>-1.69337196</v>
      </c>
      <c r="J329" s="49" t="n">
        <v>-1.483401415</v>
      </c>
      <c r="K329" s="53" t="n">
        <v>0.00215</v>
      </c>
      <c r="L329" s="53" t="n">
        <v>0.0080258</v>
      </c>
    </row>
    <row r="330" customFormat="false" ht="15" hidden="false" customHeight="false" outlineLevel="0" collapsed="false">
      <c r="A330" s="20" t="n">
        <v>331.137917960278</v>
      </c>
      <c r="B330" s="21" t="n">
        <v>14.9762491143919</v>
      </c>
      <c r="C330" s="21" t="s">
        <v>442</v>
      </c>
      <c r="D330" s="22" t="s">
        <v>443</v>
      </c>
      <c r="E330" s="23" t="n">
        <v>7</v>
      </c>
      <c r="F330" s="21" t="s">
        <v>161</v>
      </c>
      <c r="G330" s="21" t="s">
        <v>150</v>
      </c>
      <c r="H330" s="54" t="n">
        <v>0.0582202499999999</v>
      </c>
      <c r="I330" s="54" t="n">
        <v>-0.529550275</v>
      </c>
      <c r="J330" s="49" t="n">
        <v>-1.65541785</v>
      </c>
      <c r="K330" s="53" t="n">
        <v>0.032719</v>
      </c>
      <c r="L330" s="53" t="n">
        <v>0.067289</v>
      </c>
    </row>
    <row r="331" customFormat="false" ht="15" hidden="false" customHeight="false" outlineLevel="0" collapsed="false">
      <c r="A331" s="28" t="n">
        <v>349.130677425992</v>
      </c>
      <c r="B331" s="21" t="n">
        <v>10.8713736620136</v>
      </c>
      <c r="C331" s="21" t="s">
        <v>444</v>
      </c>
      <c r="D331" s="22" t="s">
        <v>445</v>
      </c>
      <c r="E331" s="23" t="n">
        <v>7</v>
      </c>
      <c r="F331" s="21" t="s">
        <v>161</v>
      </c>
      <c r="G331" s="21" t="s">
        <v>155</v>
      </c>
      <c r="H331" s="54" t="n">
        <v>0.1798136175</v>
      </c>
      <c r="I331" s="25" t="n">
        <v>2.2959087175</v>
      </c>
      <c r="J331" s="49" t="n">
        <v>1.2812551175</v>
      </c>
      <c r="K331" s="53" t="n">
        <v>1.3964E-006</v>
      </c>
      <c r="L331" s="53" t="n">
        <v>2.0568E-005</v>
      </c>
    </row>
    <row r="332" customFormat="false" ht="15" hidden="false" customHeight="false" outlineLevel="0" collapsed="false">
      <c r="A332" s="28" t="n">
        <v>343.247007034679</v>
      </c>
      <c r="B332" s="21" t="n">
        <v>4.58714960434857</v>
      </c>
      <c r="C332" s="21" t="s">
        <v>294</v>
      </c>
      <c r="D332" s="22" t="s">
        <v>295</v>
      </c>
      <c r="E332" s="23" t="n">
        <v>7</v>
      </c>
      <c r="F332" s="21" t="s">
        <v>161</v>
      </c>
      <c r="G332" s="21" t="s">
        <v>155</v>
      </c>
      <c r="H332" s="54" t="n">
        <v>0.3251767375</v>
      </c>
      <c r="I332" s="25" t="n">
        <v>1.7472319525</v>
      </c>
      <c r="J332" s="55" t="n">
        <v>1.4661996925</v>
      </c>
      <c r="K332" s="53" t="n">
        <v>0.012734</v>
      </c>
      <c r="L332" s="53" t="n">
        <v>0.032014</v>
      </c>
    </row>
    <row r="333" customFormat="false" ht="15" hidden="false" customHeight="false" outlineLevel="0" collapsed="false">
      <c r="A333" s="20" t="n">
        <v>349.148218678095</v>
      </c>
      <c r="B333" s="21" t="n">
        <v>13.9629884859801</v>
      </c>
      <c r="C333" s="21" t="s">
        <v>446</v>
      </c>
      <c r="D333" s="22" t="s">
        <v>447</v>
      </c>
      <c r="E333" s="23" t="n">
        <v>7</v>
      </c>
      <c r="F333" s="21" t="s">
        <v>161</v>
      </c>
      <c r="G333" s="21" t="s">
        <v>150</v>
      </c>
      <c r="H333" s="54" t="n">
        <v>0.622890305</v>
      </c>
      <c r="I333" s="54" t="n">
        <v>0.4204998725</v>
      </c>
      <c r="J333" s="49" t="n">
        <v>-1.5783075075</v>
      </c>
      <c r="K333" s="53" t="n">
        <v>0.00019297</v>
      </c>
      <c r="L333" s="53" t="n">
        <v>0.0010623</v>
      </c>
    </row>
    <row r="334" customFormat="false" ht="15" hidden="false" customHeight="false" outlineLevel="0" collapsed="false">
      <c r="A334" s="28" t="n">
        <v>315.179741490226</v>
      </c>
      <c r="B334" s="21" t="n">
        <v>8.0206863822189</v>
      </c>
      <c r="C334" s="21" t="s">
        <v>448</v>
      </c>
      <c r="D334" s="22" t="s">
        <v>449</v>
      </c>
      <c r="E334" s="23" t="n">
        <v>7</v>
      </c>
      <c r="F334" s="21" t="s">
        <v>161</v>
      </c>
      <c r="G334" s="21" t="s">
        <v>155</v>
      </c>
      <c r="H334" s="54" t="n">
        <v>0.9408377</v>
      </c>
      <c r="I334" s="54" t="n">
        <v>1.20168285</v>
      </c>
      <c r="J334" s="49" t="n">
        <v>2.307391875</v>
      </c>
      <c r="K334" s="53" t="n">
        <v>0.0012123</v>
      </c>
      <c r="L334" s="53" t="n">
        <v>0.0050054</v>
      </c>
    </row>
    <row r="335" customFormat="false" ht="15" hidden="false" customHeight="false" outlineLevel="0" collapsed="false">
      <c r="A335" s="28" t="n">
        <v>259.153400132247</v>
      </c>
      <c r="B335" s="21" t="n">
        <v>7.93841349885778</v>
      </c>
      <c r="C335" s="21" t="s">
        <v>296</v>
      </c>
      <c r="D335" s="22" t="s">
        <v>297</v>
      </c>
      <c r="E335" s="23" t="n">
        <v>7</v>
      </c>
      <c r="F335" s="21" t="s">
        <v>161</v>
      </c>
      <c r="G335" s="21" t="s">
        <v>155</v>
      </c>
      <c r="H335" s="54" t="n">
        <v>1.111016235</v>
      </c>
      <c r="I335" s="25" t="n">
        <v>1.9727780075</v>
      </c>
      <c r="J335" s="49" t="n">
        <v>1.53519579</v>
      </c>
      <c r="K335" s="53" t="n">
        <v>0.014116</v>
      </c>
      <c r="L335" s="53" t="n">
        <v>0.034447</v>
      </c>
    </row>
    <row r="336" customFormat="false" ht="15" hidden="false" customHeight="false" outlineLevel="0" collapsed="false">
      <c r="A336" s="20" t="n">
        <v>359.184661066148</v>
      </c>
      <c r="B336" s="21" t="n">
        <v>7.4370482261508</v>
      </c>
      <c r="C336" s="21" t="s">
        <v>450</v>
      </c>
      <c r="D336" s="22" t="s">
        <v>451</v>
      </c>
      <c r="E336" s="23" t="n">
        <v>7</v>
      </c>
      <c r="F336" s="21" t="s">
        <v>161</v>
      </c>
      <c r="G336" s="21" t="s">
        <v>155</v>
      </c>
      <c r="H336" s="54" t="n">
        <v>1.2313243025</v>
      </c>
      <c r="I336" s="54" t="n">
        <v>0.39720919</v>
      </c>
      <c r="J336" s="49" t="n">
        <v>1.9882036975</v>
      </c>
      <c r="K336" s="53" t="n">
        <v>0.0063658</v>
      </c>
      <c r="L336" s="53" t="n">
        <v>0.018653</v>
      </c>
    </row>
    <row r="337" customFormat="false" ht="15" hidden="false" customHeight="false" outlineLevel="0" collapsed="false">
      <c r="A337" s="28" t="n">
        <v>289.138766071096</v>
      </c>
      <c r="B337" s="21" t="n">
        <v>17.8494352393057</v>
      </c>
      <c r="C337" s="21" t="s">
        <v>452</v>
      </c>
      <c r="D337" s="22" t="s">
        <v>453</v>
      </c>
      <c r="E337" s="23" t="n">
        <v>7</v>
      </c>
      <c r="F337" s="21" t="s">
        <v>166</v>
      </c>
      <c r="G337" s="21" t="s">
        <v>66</v>
      </c>
      <c r="H337" s="54" t="n">
        <v>-0.0120102274999998</v>
      </c>
      <c r="I337" s="25" t="n">
        <v>-1.8053757075</v>
      </c>
      <c r="J337" s="55" t="n">
        <v>-0.7330599875</v>
      </c>
      <c r="K337" s="53" t="n">
        <v>0.013069</v>
      </c>
      <c r="L337" s="53" t="n">
        <v>0.032524</v>
      </c>
    </row>
    <row r="338" customFormat="false" ht="15" hidden="false" customHeight="false" outlineLevel="0" collapsed="false">
      <c r="A338" s="28" t="n">
        <v>260.137103473202</v>
      </c>
      <c r="B338" s="21" t="n">
        <v>10.9084551942115</v>
      </c>
      <c r="C338" s="21" t="s">
        <v>164</v>
      </c>
      <c r="D338" s="22" t="s">
        <v>454</v>
      </c>
      <c r="E338" s="23" t="n">
        <v>7</v>
      </c>
      <c r="F338" s="21" t="s">
        <v>166</v>
      </c>
      <c r="G338" s="21" t="s">
        <v>66</v>
      </c>
      <c r="H338" s="54" t="n">
        <v>0.0974069275</v>
      </c>
      <c r="I338" s="54" t="n">
        <v>0.9450785675</v>
      </c>
      <c r="J338" s="49" t="n">
        <v>2.1789297775</v>
      </c>
      <c r="K338" s="53" t="n">
        <v>0.00010805</v>
      </c>
      <c r="L338" s="53" t="n">
        <v>0.00066413</v>
      </c>
    </row>
    <row r="339" customFormat="false" ht="15" hidden="false" customHeight="false" outlineLevel="0" collapsed="false">
      <c r="A339" s="28" t="n">
        <v>246.121488865184</v>
      </c>
      <c r="B339" s="21" t="n">
        <v>12.7587313782935</v>
      </c>
      <c r="C339" s="21" t="s">
        <v>455</v>
      </c>
      <c r="D339" s="22" t="s">
        <v>456</v>
      </c>
      <c r="E339" s="23" t="n">
        <v>7</v>
      </c>
      <c r="F339" s="21" t="s">
        <v>166</v>
      </c>
      <c r="G339" s="21" t="s">
        <v>66</v>
      </c>
      <c r="H339" s="54" t="n">
        <v>0.8474525375</v>
      </c>
      <c r="I339" s="54" t="n">
        <v>1.315558165</v>
      </c>
      <c r="J339" s="49" t="n">
        <v>1.99552914</v>
      </c>
      <c r="K339" s="53" t="n">
        <v>0.016341</v>
      </c>
      <c r="L339" s="53" t="n">
        <v>0.038778</v>
      </c>
    </row>
    <row r="340" customFormat="false" ht="15" hidden="false" customHeight="false" outlineLevel="0" collapsed="false">
      <c r="A340" s="20" t="n">
        <v>260.137442609585</v>
      </c>
      <c r="B340" s="21" t="n">
        <v>11.4034305048924</v>
      </c>
      <c r="C340" s="21" t="s">
        <v>164</v>
      </c>
      <c r="D340" s="22" t="s">
        <v>165</v>
      </c>
      <c r="E340" s="23" t="n">
        <v>7</v>
      </c>
      <c r="F340" s="21" t="s">
        <v>166</v>
      </c>
      <c r="G340" s="21" t="s">
        <v>66</v>
      </c>
      <c r="H340" s="25" t="n">
        <v>1.140720615</v>
      </c>
      <c r="I340" s="25" t="n">
        <v>1.64343821</v>
      </c>
      <c r="J340" s="49" t="n">
        <v>2.562673345</v>
      </c>
      <c r="K340" s="53" t="n">
        <v>1.2567E-006</v>
      </c>
      <c r="L340" s="53" t="n">
        <v>1.8994E-005</v>
      </c>
    </row>
    <row r="341" customFormat="false" ht="15" hidden="false" customHeight="false" outlineLevel="0" collapsed="false">
      <c r="A341" s="28" t="n">
        <v>264.07810919707</v>
      </c>
      <c r="B341" s="21" t="n">
        <v>12.2542243867762</v>
      </c>
      <c r="C341" s="21" t="s">
        <v>200</v>
      </c>
      <c r="D341" s="22" t="s">
        <v>201</v>
      </c>
      <c r="E341" s="23" t="n">
        <v>7</v>
      </c>
      <c r="F341" s="21" t="s">
        <v>66</v>
      </c>
      <c r="G341" s="21" t="s">
        <v>66</v>
      </c>
      <c r="H341" s="25" t="n">
        <v>-1.55338505</v>
      </c>
      <c r="I341" s="25" t="n">
        <v>-2.451558725</v>
      </c>
      <c r="J341" s="49" t="n">
        <v>-2.1745176</v>
      </c>
      <c r="K341" s="53" t="n">
        <v>9.5437E-009</v>
      </c>
      <c r="L341" s="53" t="n">
        <v>3.4676E-007</v>
      </c>
    </row>
    <row r="342" customFormat="false" ht="15" hidden="false" customHeight="false" outlineLevel="0" collapsed="false">
      <c r="A342" s="28" t="n">
        <v>289.12768141786</v>
      </c>
      <c r="B342" s="21" t="n">
        <v>13.0552079264323</v>
      </c>
      <c r="C342" s="21" t="s">
        <v>184</v>
      </c>
      <c r="D342" s="22" t="s">
        <v>185</v>
      </c>
      <c r="E342" s="23" t="n">
        <v>7</v>
      </c>
      <c r="F342" s="21" t="s">
        <v>66</v>
      </c>
      <c r="G342" s="21" t="s">
        <v>66</v>
      </c>
      <c r="H342" s="25" t="n">
        <v>-1.4451010975</v>
      </c>
      <c r="I342" s="25" t="n">
        <v>-2.4112488775</v>
      </c>
      <c r="J342" s="49" t="n">
        <v>-2.1770709</v>
      </c>
      <c r="K342" s="53" t="n">
        <v>8.4464E-008</v>
      </c>
      <c r="L342" s="53" t="n">
        <v>2.192E-006</v>
      </c>
    </row>
    <row r="343" customFormat="false" ht="15" hidden="false" customHeight="false" outlineLevel="0" collapsed="false">
      <c r="A343" s="28" t="n">
        <v>174.100384168966</v>
      </c>
      <c r="B343" s="21" t="n">
        <v>13.3804317459406</v>
      </c>
      <c r="C343" s="21" t="s">
        <v>457</v>
      </c>
      <c r="D343" s="22" t="s">
        <v>458</v>
      </c>
      <c r="E343" s="23" t="n">
        <v>7</v>
      </c>
      <c r="F343" s="21" t="s">
        <v>66</v>
      </c>
      <c r="G343" s="21" t="s">
        <v>66</v>
      </c>
      <c r="H343" s="25" t="n">
        <v>-1.38188315</v>
      </c>
      <c r="I343" s="25" t="n">
        <v>-2.259778425</v>
      </c>
      <c r="J343" s="49" t="n">
        <v>-1.966481725</v>
      </c>
      <c r="K343" s="53" t="n">
        <v>0.00014515</v>
      </c>
      <c r="L343" s="53" t="n">
        <v>0.00084897</v>
      </c>
    </row>
    <row r="344" customFormat="false" ht="15" hidden="false" customHeight="false" outlineLevel="0" collapsed="false">
      <c r="A344" s="28" t="n">
        <v>145.052797988476</v>
      </c>
      <c r="B344" s="21" t="n">
        <v>7.00196902328997</v>
      </c>
      <c r="C344" s="21" t="s">
        <v>192</v>
      </c>
      <c r="D344" s="22" t="s">
        <v>459</v>
      </c>
      <c r="E344" s="23" t="n">
        <v>7</v>
      </c>
      <c r="F344" s="21" t="s">
        <v>66</v>
      </c>
      <c r="G344" s="21" t="s">
        <v>66</v>
      </c>
      <c r="H344" s="54" t="n">
        <v>-0.9105772425</v>
      </c>
      <c r="I344" s="25" t="n">
        <v>1.504061085</v>
      </c>
      <c r="J344" s="55" t="n">
        <v>0.6692051775</v>
      </c>
      <c r="K344" s="53" t="n">
        <v>5.011E-005</v>
      </c>
      <c r="L344" s="53" t="n">
        <v>0.00035566</v>
      </c>
    </row>
    <row r="345" customFormat="false" ht="15" hidden="false" customHeight="false" outlineLevel="0" collapsed="false">
      <c r="A345" s="20" t="n">
        <v>204.110928145939</v>
      </c>
      <c r="B345" s="21" t="n">
        <v>17.7093667303347</v>
      </c>
      <c r="C345" s="21" t="s">
        <v>366</v>
      </c>
      <c r="D345" s="22" t="s">
        <v>460</v>
      </c>
      <c r="E345" s="23" t="n">
        <v>7</v>
      </c>
      <c r="F345" s="21" t="s">
        <v>66</v>
      </c>
      <c r="G345" s="21" t="s">
        <v>66</v>
      </c>
      <c r="H345" s="54" t="n">
        <v>-0.891303075</v>
      </c>
      <c r="I345" s="25" t="n">
        <v>-2.1543361</v>
      </c>
      <c r="J345" s="55" t="n">
        <v>-0.63507115</v>
      </c>
      <c r="K345" s="53" t="n">
        <v>0.0042277</v>
      </c>
      <c r="L345" s="53" t="n">
        <v>0.01337</v>
      </c>
    </row>
    <row r="346" customFormat="false" ht="15" hidden="false" customHeight="false" outlineLevel="0" collapsed="false">
      <c r="A346" s="28" t="n">
        <v>383.10744833739</v>
      </c>
      <c r="B346" s="21" t="n">
        <v>14.0754768401501</v>
      </c>
      <c r="C346" s="21" t="s">
        <v>182</v>
      </c>
      <c r="D346" s="22" t="s">
        <v>183</v>
      </c>
      <c r="E346" s="23" t="n">
        <v>7</v>
      </c>
      <c r="F346" s="21" t="s">
        <v>66</v>
      </c>
      <c r="G346" s="21" t="s">
        <v>66</v>
      </c>
      <c r="H346" s="25" t="n">
        <v>-0.842362775</v>
      </c>
      <c r="I346" s="25" t="n">
        <v>-2.101220325</v>
      </c>
      <c r="J346" s="49" t="n">
        <v>-2.352514225</v>
      </c>
      <c r="K346" s="53" t="n">
        <v>1.2542E-009</v>
      </c>
      <c r="L346" s="53" t="n">
        <v>6.214E-008</v>
      </c>
    </row>
    <row r="347" customFormat="false" ht="15" hidden="false" customHeight="false" outlineLevel="0" collapsed="false">
      <c r="A347" s="28" t="n">
        <v>384.126523391492</v>
      </c>
      <c r="B347" s="21" t="n">
        <v>17.8925313792508</v>
      </c>
      <c r="C347" s="21" t="s">
        <v>196</v>
      </c>
      <c r="D347" s="22" t="s">
        <v>197</v>
      </c>
      <c r="E347" s="23" t="n">
        <v>6</v>
      </c>
      <c r="F347" s="21" t="s">
        <v>66</v>
      </c>
      <c r="G347" s="21" t="s">
        <v>66</v>
      </c>
      <c r="H347" s="54" t="n">
        <v>-0.82057335</v>
      </c>
      <c r="I347" s="25" t="n">
        <v>-2.437047675</v>
      </c>
      <c r="J347" s="49" t="n">
        <v>-1.4932225</v>
      </c>
      <c r="K347" s="53" t="n">
        <v>2.7403E-005</v>
      </c>
      <c r="L347" s="53" t="n">
        <v>0.0002154</v>
      </c>
    </row>
    <row r="348" customFormat="false" ht="15" hidden="false" customHeight="false" outlineLevel="0" collapsed="false">
      <c r="A348" s="20" t="n">
        <v>276.02502836917</v>
      </c>
      <c r="B348" s="21" t="n">
        <v>13.4419518869819</v>
      </c>
      <c r="C348" s="21" t="s">
        <v>304</v>
      </c>
      <c r="D348" s="22" t="s">
        <v>305</v>
      </c>
      <c r="E348" s="23" t="n">
        <v>7</v>
      </c>
      <c r="F348" s="21" t="s">
        <v>66</v>
      </c>
      <c r="G348" s="21" t="s">
        <v>66</v>
      </c>
      <c r="H348" s="25" t="n">
        <v>-0.7241357</v>
      </c>
      <c r="I348" s="25" t="n">
        <v>-2.138970375</v>
      </c>
      <c r="J348" s="49" t="n">
        <v>-2.16535095</v>
      </c>
      <c r="K348" s="53" t="n">
        <v>5.2428E-007</v>
      </c>
      <c r="L348" s="53" t="n">
        <v>8.9292E-006</v>
      </c>
    </row>
    <row r="349" customFormat="false" ht="15" hidden="false" customHeight="false" outlineLevel="0" collapsed="false">
      <c r="A349" s="20" t="n">
        <v>309.106277594519</v>
      </c>
      <c r="B349" s="21" t="n">
        <v>14.5245622821883</v>
      </c>
      <c r="C349" s="21" t="s">
        <v>308</v>
      </c>
      <c r="D349" s="22" t="s">
        <v>309</v>
      </c>
      <c r="E349" s="23" t="n">
        <v>6</v>
      </c>
      <c r="F349" s="21" t="s">
        <v>66</v>
      </c>
      <c r="G349" s="21" t="s">
        <v>66</v>
      </c>
      <c r="H349" s="54" t="n">
        <v>-0.6103044925</v>
      </c>
      <c r="I349" s="25" t="n">
        <v>-2.0721440925</v>
      </c>
      <c r="J349" s="55" t="n">
        <v>-0.661337545</v>
      </c>
      <c r="K349" s="53" t="n">
        <v>0.0077461</v>
      </c>
      <c r="L349" s="53" t="n">
        <v>0.021836</v>
      </c>
    </row>
    <row r="350" customFormat="false" ht="15" hidden="false" customHeight="false" outlineLevel="0" collapsed="false">
      <c r="A350" s="28" t="n">
        <v>261.132622140675</v>
      </c>
      <c r="B350" s="21" t="n">
        <v>18.0025701868603</v>
      </c>
      <c r="C350" s="21" t="s">
        <v>204</v>
      </c>
      <c r="D350" s="22" t="s">
        <v>205</v>
      </c>
      <c r="E350" s="23" t="n">
        <v>7</v>
      </c>
      <c r="F350" s="21" t="s">
        <v>66</v>
      </c>
      <c r="G350" s="21" t="s">
        <v>66</v>
      </c>
      <c r="H350" s="54" t="n">
        <v>-0.580503275</v>
      </c>
      <c r="I350" s="25" t="n">
        <v>-2.11830155</v>
      </c>
      <c r="J350" s="55" t="n">
        <v>-0.911058875</v>
      </c>
      <c r="K350" s="53" t="n">
        <v>0.0053869</v>
      </c>
      <c r="L350" s="53" t="n">
        <v>0.01622</v>
      </c>
    </row>
    <row r="351" customFormat="false" ht="15" hidden="false" customHeight="false" outlineLevel="0" collapsed="false">
      <c r="A351" s="20" t="n">
        <v>662.087611249866</v>
      </c>
      <c r="B351" s="21" t="n">
        <v>15.9384196533964</v>
      </c>
      <c r="C351" s="21" t="s">
        <v>314</v>
      </c>
      <c r="D351" s="22" t="s">
        <v>315</v>
      </c>
      <c r="E351" s="23" t="n">
        <v>7</v>
      </c>
      <c r="F351" s="21" t="s">
        <v>66</v>
      </c>
      <c r="G351" s="21" t="s">
        <v>66</v>
      </c>
      <c r="H351" s="25" t="n">
        <v>-0.57879235</v>
      </c>
      <c r="I351" s="25" t="n">
        <v>-2.1882287</v>
      </c>
      <c r="J351" s="49" t="n">
        <v>-2.10007465</v>
      </c>
      <c r="K351" s="53" t="n">
        <v>7.3233E-009</v>
      </c>
      <c r="L351" s="53" t="n">
        <v>2.7846E-007</v>
      </c>
    </row>
    <row r="352" customFormat="false" ht="15" hidden="false" customHeight="false" outlineLevel="0" collapsed="false">
      <c r="A352" s="28" t="n">
        <v>118.008921139107</v>
      </c>
      <c r="B352" s="21" t="n">
        <v>11.9295716724699</v>
      </c>
      <c r="C352" s="21" t="s">
        <v>461</v>
      </c>
      <c r="D352" s="22" t="s">
        <v>462</v>
      </c>
      <c r="E352" s="23" t="n">
        <v>7</v>
      </c>
      <c r="F352" s="21" t="s">
        <v>66</v>
      </c>
      <c r="G352" s="21" t="s">
        <v>66</v>
      </c>
      <c r="H352" s="54" t="n">
        <v>-0.512623585</v>
      </c>
      <c r="I352" s="25" t="n">
        <v>-2.3401627075</v>
      </c>
      <c r="J352" s="49" t="n">
        <v>-1.525835935</v>
      </c>
      <c r="K352" s="53" t="n">
        <v>1.1545E-005</v>
      </c>
      <c r="L352" s="53" t="n">
        <v>0.00010259</v>
      </c>
    </row>
    <row r="353" customFormat="false" ht="15" hidden="false" customHeight="false" outlineLevel="0" collapsed="false">
      <c r="A353" s="28" t="n">
        <v>198.063803053811</v>
      </c>
      <c r="B353" s="21" t="n">
        <v>15.6181950950623</v>
      </c>
      <c r="C353" s="21" t="s">
        <v>316</v>
      </c>
      <c r="D353" s="22" t="s">
        <v>317</v>
      </c>
      <c r="E353" s="23" t="n">
        <v>7</v>
      </c>
      <c r="F353" s="21" t="s">
        <v>66</v>
      </c>
      <c r="G353" s="21" t="s">
        <v>66</v>
      </c>
      <c r="H353" s="54" t="n">
        <v>-0.509008275</v>
      </c>
      <c r="I353" s="25" t="n">
        <v>-2.3307496</v>
      </c>
      <c r="J353" s="49" t="n">
        <v>-1.761706225</v>
      </c>
      <c r="K353" s="53" t="n">
        <v>2.3988E-007</v>
      </c>
      <c r="L353" s="53" t="n">
        <v>5.1783E-006</v>
      </c>
    </row>
    <row r="354" customFormat="false" ht="15" hidden="false" customHeight="false" outlineLevel="0" collapsed="false">
      <c r="A354" s="20" t="n">
        <v>589.663062390768</v>
      </c>
      <c r="B354" s="21" t="n">
        <v>16.7909621717663</v>
      </c>
      <c r="C354" s="21" t="s">
        <v>176</v>
      </c>
      <c r="D354" s="22" t="s">
        <v>177</v>
      </c>
      <c r="E354" s="23" t="n">
        <v>7</v>
      </c>
      <c r="F354" s="21" t="s">
        <v>66</v>
      </c>
      <c r="G354" s="21" t="s">
        <v>66</v>
      </c>
      <c r="H354" s="54" t="n">
        <v>-0.266235</v>
      </c>
      <c r="I354" s="25" t="n">
        <v>-1.9425989</v>
      </c>
      <c r="J354" s="49" t="n">
        <v>-2.137989675</v>
      </c>
      <c r="K354" s="53" t="n">
        <v>4.0489E-011</v>
      </c>
      <c r="L354" s="53" t="n">
        <v>4.1375E-009</v>
      </c>
    </row>
    <row r="355" customFormat="false" ht="15" hidden="false" customHeight="false" outlineLevel="0" collapsed="false">
      <c r="A355" s="28" t="n">
        <v>173.105213021508</v>
      </c>
      <c r="B355" s="21" t="n">
        <v>5.28732182612428</v>
      </c>
      <c r="C355" s="21" t="s">
        <v>302</v>
      </c>
      <c r="D355" s="22" t="s">
        <v>303</v>
      </c>
      <c r="E355" s="23" t="n">
        <v>7</v>
      </c>
      <c r="F355" s="21" t="s">
        <v>66</v>
      </c>
      <c r="G355" s="21" t="s">
        <v>66</v>
      </c>
      <c r="H355" s="54" t="n">
        <v>-0.242829675</v>
      </c>
      <c r="I355" s="25" t="n">
        <v>-2.1732124</v>
      </c>
      <c r="J355" s="49" t="n">
        <v>-1.72752785</v>
      </c>
      <c r="K355" s="53" t="n">
        <v>4.5239E-007</v>
      </c>
      <c r="L355" s="53" t="n">
        <v>8.1281E-006</v>
      </c>
    </row>
    <row r="356" customFormat="false" ht="15" hidden="false" customHeight="false" outlineLevel="0" collapsed="false">
      <c r="A356" s="28" t="n">
        <v>212.008394073354</v>
      </c>
      <c r="B356" s="21" t="n">
        <v>14.2770293830423</v>
      </c>
      <c r="C356" s="21" t="s">
        <v>202</v>
      </c>
      <c r="D356" s="22" t="s">
        <v>203</v>
      </c>
      <c r="E356" s="23" t="n">
        <v>6</v>
      </c>
      <c r="F356" s="21" t="s">
        <v>66</v>
      </c>
      <c r="G356" s="21" t="s">
        <v>66</v>
      </c>
      <c r="H356" s="54" t="n">
        <v>-0.219815475</v>
      </c>
      <c r="I356" s="25" t="n">
        <v>-2.054287375</v>
      </c>
      <c r="J356" s="49" t="n">
        <v>-1.762592675</v>
      </c>
      <c r="K356" s="53" t="n">
        <v>8.1395E-006</v>
      </c>
      <c r="L356" s="53" t="n">
        <v>7.9689E-005</v>
      </c>
    </row>
    <row r="357" customFormat="false" ht="15" hidden="false" customHeight="false" outlineLevel="0" collapsed="false">
      <c r="A357" s="28" t="n">
        <v>308.158526109441</v>
      </c>
      <c r="B357" s="21" t="n">
        <v>18.6592431161917</v>
      </c>
      <c r="C357" s="21" t="s">
        <v>463</v>
      </c>
      <c r="D357" s="22" t="s">
        <v>464</v>
      </c>
      <c r="E357" s="23" t="n">
        <v>8</v>
      </c>
      <c r="F357" s="21" t="s">
        <v>66</v>
      </c>
      <c r="G357" s="21" t="s">
        <v>465</v>
      </c>
      <c r="H357" s="54" t="n">
        <v>-0.2189467875</v>
      </c>
      <c r="I357" s="25" t="n">
        <v>-1.7400515575</v>
      </c>
      <c r="J357" s="55" t="n">
        <v>0.422691425</v>
      </c>
      <c r="K357" s="53" t="n">
        <v>0.001497</v>
      </c>
      <c r="L357" s="53" t="n">
        <v>0.0058835</v>
      </c>
    </row>
    <row r="358" customFormat="false" ht="15" hidden="false" customHeight="false" outlineLevel="0" collapsed="false">
      <c r="A358" s="28" t="n">
        <v>293.110495948851</v>
      </c>
      <c r="B358" s="21" t="n">
        <v>9.00790833117915</v>
      </c>
      <c r="C358" s="21" t="s">
        <v>310</v>
      </c>
      <c r="D358" s="22" t="s">
        <v>311</v>
      </c>
      <c r="E358" s="23" t="n">
        <v>7</v>
      </c>
      <c r="F358" s="21" t="s">
        <v>66</v>
      </c>
      <c r="G358" s="21" t="s">
        <v>66</v>
      </c>
      <c r="H358" s="54" t="n">
        <v>-0.107838575</v>
      </c>
      <c r="I358" s="25" t="n">
        <v>-1.449645025</v>
      </c>
      <c r="J358" s="49" t="n">
        <v>-1.831911375</v>
      </c>
      <c r="K358" s="53" t="n">
        <v>0.0021256</v>
      </c>
      <c r="L358" s="53" t="n">
        <v>0.0079527</v>
      </c>
    </row>
    <row r="359" customFormat="false" ht="15" hidden="false" customHeight="false" outlineLevel="0" collapsed="false">
      <c r="A359" s="28" t="n">
        <v>400.05313099454</v>
      </c>
      <c r="B359" s="21" t="n">
        <v>15.0384211388548</v>
      </c>
      <c r="C359" s="21" t="s">
        <v>466</v>
      </c>
      <c r="D359" s="22" t="s">
        <v>467</v>
      </c>
      <c r="E359" s="23" t="n">
        <v>7</v>
      </c>
      <c r="F359" s="21" t="s">
        <v>66</v>
      </c>
      <c r="G359" s="21" t="s">
        <v>66</v>
      </c>
      <c r="H359" s="54" t="n">
        <v>-0.0677857999999999</v>
      </c>
      <c r="I359" s="25" t="n">
        <v>2.1599877</v>
      </c>
      <c r="J359" s="49" t="n">
        <v>1.393933325</v>
      </c>
      <c r="K359" s="53" t="n">
        <v>2.9772E-008</v>
      </c>
      <c r="L359" s="53" t="n">
        <v>9.361E-007</v>
      </c>
    </row>
    <row r="360" customFormat="false" ht="15" hidden="false" customHeight="false" outlineLevel="0" collapsed="false">
      <c r="A360" s="28" t="n">
        <v>224.091064260661</v>
      </c>
      <c r="B360" s="21" t="n">
        <v>11.0189305713661</v>
      </c>
      <c r="C360" s="21" t="s">
        <v>198</v>
      </c>
      <c r="D360" s="22" t="s">
        <v>199</v>
      </c>
      <c r="E360" s="23" t="n">
        <v>7</v>
      </c>
      <c r="F360" s="21" t="s">
        <v>66</v>
      </c>
      <c r="G360" s="21" t="s">
        <v>66</v>
      </c>
      <c r="H360" s="54" t="n">
        <v>-0.0328440250000001</v>
      </c>
      <c r="I360" s="25" t="n">
        <v>-1.838737</v>
      </c>
      <c r="J360" s="55" t="n">
        <v>-0.33980855</v>
      </c>
      <c r="K360" s="53" t="n">
        <v>0.0088379</v>
      </c>
      <c r="L360" s="53" t="n">
        <v>0.024109</v>
      </c>
    </row>
    <row r="361" customFormat="false" ht="15" hidden="false" customHeight="false" outlineLevel="0" collapsed="false">
      <c r="A361" s="28" t="n">
        <v>153.079046719588</v>
      </c>
      <c r="B361" s="21" t="n">
        <v>11.7561558024089</v>
      </c>
      <c r="C361" s="21" t="s">
        <v>468</v>
      </c>
      <c r="D361" s="22" t="s">
        <v>469</v>
      </c>
      <c r="E361" s="23" t="n">
        <v>7</v>
      </c>
      <c r="F361" s="21" t="s">
        <v>66</v>
      </c>
      <c r="G361" s="21" t="s">
        <v>66</v>
      </c>
      <c r="H361" s="54" t="n">
        <v>0.0583011425</v>
      </c>
      <c r="I361" s="25" t="n">
        <v>2.0739302025</v>
      </c>
      <c r="J361" s="49" t="n">
        <v>1.2111007525</v>
      </c>
      <c r="K361" s="53" t="n">
        <v>0.0002043</v>
      </c>
      <c r="L361" s="53" t="n">
        <v>0.0011097</v>
      </c>
    </row>
    <row r="362" customFormat="false" ht="15" hidden="false" customHeight="false" outlineLevel="0" collapsed="false">
      <c r="A362" s="28" t="n">
        <v>193.025133092413</v>
      </c>
      <c r="B362" s="21" t="n">
        <v>18.5172573632432</v>
      </c>
      <c r="C362" s="21" t="s">
        <v>470</v>
      </c>
      <c r="D362" s="22" t="s">
        <v>471</v>
      </c>
      <c r="E362" s="23" t="n">
        <v>7</v>
      </c>
      <c r="F362" s="21" t="s">
        <v>66</v>
      </c>
      <c r="G362" s="21" t="s">
        <v>66</v>
      </c>
      <c r="H362" s="54" t="n">
        <v>0.0642618319999999</v>
      </c>
      <c r="I362" s="25" t="n">
        <v>-2.14766879425</v>
      </c>
      <c r="J362" s="55" t="n">
        <v>-0.6283063725</v>
      </c>
      <c r="K362" s="53" t="n">
        <v>3.6244E-005</v>
      </c>
      <c r="L362" s="53" t="n">
        <v>0.00027563</v>
      </c>
    </row>
    <row r="363" customFormat="false" ht="15" hidden="false" customHeight="false" outlineLevel="0" collapsed="false">
      <c r="A363" s="20" t="n">
        <v>218.126750179039</v>
      </c>
      <c r="B363" s="21" t="n">
        <v>7.08909353518018</v>
      </c>
      <c r="C363" s="21" t="s">
        <v>472</v>
      </c>
      <c r="D363" s="22" t="s">
        <v>473</v>
      </c>
      <c r="E363" s="23" t="n">
        <v>7</v>
      </c>
      <c r="F363" s="21" t="s">
        <v>66</v>
      </c>
      <c r="G363" s="21" t="s">
        <v>66</v>
      </c>
      <c r="H363" s="54" t="n">
        <v>0.0646072</v>
      </c>
      <c r="I363" s="25" t="n">
        <v>1.707600325</v>
      </c>
      <c r="J363" s="49" t="n">
        <v>1.902222375</v>
      </c>
      <c r="K363" s="53" t="n">
        <v>4.0074E-005</v>
      </c>
      <c r="L363" s="53" t="n">
        <v>0.00029514</v>
      </c>
    </row>
    <row r="364" customFormat="false" ht="15" hidden="false" customHeight="false" outlineLevel="0" collapsed="false">
      <c r="A364" s="28" t="n">
        <v>141.078965120228</v>
      </c>
      <c r="B364" s="21" t="n">
        <v>14.2984918189095</v>
      </c>
      <c r="C364" s="21" t="s">
        <v>474</v>
      </c>
      <c r="D364" s="22" t="s">
        <v>475</v>
      </c>
      <c r="E364" s="23" t="n">
        <v>7</v>
      </c>
      <c r="F364" s="21" t="s">
        <v>66</v>
      </c>
      <c r="G364" s="21" t="s">
        <v>66</v>
      </c>
      <c r="H364" s="54" t="n">
        <v>0.076050275</v>
      </c>
      <c r="I364" s="54" t="n">
        <v>-0.324496</v>
      </c>
      <c r="J364" s="49" t="n">
        <v>1.5691669</v>
      </c>
      <c r="K364" s="53" t="n">
        <v>0.014729</v>
      </c>
      <c r="L364" s="53" t="n">
        <v>0.03552</v>
      </c>
    </row>
    <row r="365" customFormat="false" ht="15" hidden="false" customHeight="false" outlineLevel="0" collapsed="false">
      <c r="A365" s="28" t="n">
        <v>390.174401658677</v>
      </c>
      <c r="B365" s="21" t="n">
        <v>16.6584142049154</v>
      </c>
      <c r="C365" s="21" t="s">
        <v>169</v>
      </c>
      <c r="D365" s="22" t="s">
        <v>170</v>
      </c>
      <c r="E365" s="23" t="n">
        <v>8</v>
      </c>
      <c r="F365" s="21" t="s">
        <v>66</v>
      </c>
      <c r="G365" s="21" t="s">
        <v>66</v>
      </c>
      <c r="H365" s="54" t="n">
        <v>0.129799275</v>
      </c>
      <c r="I365" s="25" t="n">
        <v>-1.66800295</v>
      </c>
      <c r="J365" s="49" t="n">
        <v>-2.0033296</v>
      </c>
      <c r="K365" s="53" t="n">
        <v>1.6091E-010</v>
      </c>
      <c r="L365" s="53" t="n">
        <v>1.2528E-008</v>
      </c>
    </row>
    <row r="366" customFormat="false" ht="15" hidden="false" customHeight="false" outlineLevel="0" collapsed="false">
      <c r="A366" s="28" t="n">
        <v>428.129400017033</v>
      </c>
      <c r="B366" s="21" t="n">
        <v>16.3400353460029</v>
      </c>
      <c r="C366" s="21" t="s">
        <v>172</v>
      </c>
      <c r="D366" s="22" t="s">
        <v>173</v>
      </c>
      <c r="E366" s="23" t="n">
        <v>7</v>
      </c>
      <c r="F366" s="21" t="s">
        <v>66</v>
      </c>
      <c r="G366" s="21" t="s">
        <v>66</v>
      </c>
      <c r="H366" s="54" t="n">
        <v>0.180209275</v>
      </c>
      <c r="I366" s="25" t="n">
        <v>-1.68848795</v>
      </c>
      <c r="J366" s="49" t="n">
        <v>-1.8944026</v>
      </c>
      <c r="K366" s="53" t="n">
        <v>2.7073E-008</v>
      </c>
      <c r="L366" s="53" t="n">
        <v>8.6792E-007</v>
      </c>
    </row>
    <row r="367" customFormat="false" ht="15" hidden="false" customHeight="false" outlineLevel="0" collapsed="false">
      <c r="A367" s="20" t="n">
        <v>418.162942594931</v>
      </c>
      <c r="B367" s="21" t="n">
        <v>4.60463039971097</v>
      </c>
      <c r="C367" s="21" t="s">
        <v>476</v>
      </c>
      <c r="D367" s="22" t="s">
        <v>477</v>
      </c>
      <c r="E367" s="23" t="n">
        <v>7</v>
      </c>
      <c r="F367" s="21" t="s">
        <v>66</v>
      </c>
      <c r="G367" s="21" t="s">
        <v>66</v>
      </c>
      <c r="H367" s="54" t="n">
        <v>0.2024147175</v>
      </c>
      <c r="I367" s="25" t="n">
        <v>2.013961125</v>
      </c>
      <c r="J367" s="55" t="n">
        <v>1.105668185</v>
      </c>
      <c r="K367" s="53" t="n">
        <v>0.0025478</v>
      </c>
      <c r="L367" s="53" t="n">
        <v>0.0092159</v>
      </c>
    </row>
    <row r="368" customFormat="false" ht="15" hidden="false" customHeight="false" outlineLevel="0" collapsed="false">
      <c r="A368" s="28" t="n">
        <v>244.178578423374</v>
      </c>
      <c r="B368" s="21" t="n">
        <v>5.024315774955</v>
      </c>
      <c r="C368" s="21" t="s">
        <v>478</v>
      </c>
      <c r="D368" s="22" t="s">
        <v>479</v>
      </c>
      <c r="E368" s="23" t="n">
        <v>7</v>
      </c>
      <c r="F368" s="21" t="s">
        <v>66</v>
      </c>
      <c r="G368" s="21" t="s">
        <v>480</v>
      </c>
      <c r="H368" s="54" t="n">
        <v>0.2167909</v>
      </c>
      <c r="I368" s="25" t="n">
        <v>1.1029049</v>
      </c>
      <c r="J368" s="49" t="n">
        <v>2.227386575</v>
      </c>
      <c r="K368" s="53" t="n">
        <v>8.8399E-005</v>
      </c>
      <c r="L368" s="53" t="n">
        <v>0.00055165</v>
      </c>
    </row>
    <row r="369" customFormat="false" ht="15" hidden="false" customHeight="false" outlineLevel="0" collapsed="false">
      <c r="A369" s="20" t="n">
        <v>103.026972965338</v>
      </c>
      <c r="B369" s="21" t="n">
        <v>27.9621061983163</v>
      </c>
      <c r="C369" s="21" t="s">
        <v>481</v>
      </c>
      <c r="D369" s="22" t="s">
        <v>482</v>
      </c>
      <c r="E369" s="23" t="n">
        <v>6</v>
      </c>
      <c r="F369" s="21" t="s">
        <v>66</v>
      </c>
      <c r="G369" s="21" t="s">
        <v>66</v>
      </c>
      <c r="H369" s="54" t="n">
        <v>0.2355551425</v>
      </c>
      <c r="I369" s="25" t="n">
        <v>1.80530146</v>
      </c>
      <c r="J369" s="55" t="n">
        <v>0.2773913975</v>
      </c>
      <c r="K369" s="53" t="n">
        <v>0.020019</v>
      </c>
      <c r="L369" s="53" t="n">
        <v>0.045905</v>
      </c>
    </row>
    <row r="370" customFormat="false" ht="15" hidden="false" customHeight="false" outlineLevel="0" collapsed="false">
      <c r="A370" s="28" t="n">
        <v>275.100655037088</v>
      </c>
      <c r="B370" s="21" t="n">
        <v>9.82660294521002</v>
      </c>
      <c r="C370" s="21" t="s">
        <v>312</v>
      </c>
      <c r="D370" s="22" t="s">
        <v>313</v>
      </c>
      <c r="E370" s="23" t="n">
        <v>7</v>
      </c>
      <c r="F370" s="21" t="s">
        <v>66</v>
      </c>
      <c r="G370" s="21" t="s">
        <v>66</v>
      </c>
      <c r="H370" s="54" t="n">
        <v>0.2937806975</v>
      </c>
      <c r="I370" s="54" t="n">
        <v>-1.28432605</v>
      </c>
      <c r="J370" s="49" t="n">
        <v>-1.5903758475</v>
      </c>
      <c r="K370" s="53" t="n">
        <v>0.0020956</v>
      </c>
      <c r="L370" s="53" t="n">
        <v>0.0078767</v>
      </c>
    </row>
    <row r="371" customFormat="false" ht="15" hidden="false" customHeight="false" outlineLevel="0" collapsed="false">
      <c r="A371" s="28" t="n">
        <v>294.18304457322</v>
      </c>
      <c r="B371" s="21" t="n">
        <v>7.29653596636378</v>
      </c>
      <c r="C371" s="21" t="s">
        <v>483</v>
      </c>
      <c r="D371" s="22" t="s">
        <v>484</v>
      </c>
      <c r="E371" s="23" t="n">
        <v>7</v>
      </c>
      <c r="F371" s="21" t="s">
        <v>66</v>
      </c>
      <c r="G371" s="21" t="s">
        <v>66</v>
      </c>
      <c r="H371" s="54" t="n">
        <v>0.36498723</v>
      </c>
      <c r="I371" s="25" t="n">
        <v>1.7627481445</v>
      </c>
      <c r="J371" s="55" t="n">
        <v>0.45638307625</v>
      </c>
      <c r="K371" s="53" t="n">
        <v>0.045709</v>
      </c>
      <c r="L371" s="53" t="n">
        <v>0.088026</v>
      </c>
    </row>
    <row r="372" customFormat="false" ht="15" hidden="false" customHeight="false" outlineLevel="0" collapsed="false">
      <c r="A372" s="28" t="n">
        <v>202.131724476678</v>
      </c>
      <c r="B372" s="21" t="n">
        <v>7.44053351308785</v>
      </c>
      <c r="C372" s="21" t="s">
        <v>485</v>
      </c>
      <c r="D372" s="22" t="s">
        <v>486</v>
      </c>
      <c r="E372" s="23" t="n">
        <v>6</v>
      </c>
      <c r="F372" s="21" t="s">
        <v>66</v>
      </c>
      <c r="G372" s="21" t="s">
        <v>66</v>
      </c>
      <c r="H372" s="54" t="n">
        <v>0.368276025</v>
      </c>
      <c r="I372" s="25" t="n">
        <v>1.817158825</v>
      </c>
      <c r="J372" s="49" t="n">
        <v>1.675235575</v>
      </c>
      <c r="K372" s="53" t="n">
        <v>0.0031255</v>
      </c>
      <c r="L372" s="53" t="n">
        <v>0.010637</v>
      </c>
    </row>
    <row r="373" customFormat="false" ht="15" hidden="false" customHeight="false" outlineLevel="0" collapsed="false">
      <c r="A373" s="28" t="n">
        <v>145.052804901929</v>
      </c>
      <c r="B373" s="21" t="n">
        <v>6.1889410572907</v>
      </c>
      <c r="C373" s="21" t="s">
        <v>192</v>
      </c>
      <c r="D373" s="22" t="s">
        <v>193</v>
      </c>
      <c r="E373" s="23" t="n">
        <v>7</v>
      </c>
      <c r="F373" s="21" t="s">
        <v>66</v>
      </c>
      <c r="G373" s="21" t="s">
        <v>66</v>
      </c>
      <c r="H373" s="54" t="n">
        <v>0.417676875</v>
      </c>
      <c r="I373" s="25" t="n">
        <v>2.324759825</v>
      </c>
      <c r="J373" s="49" t="n">
        <v>1.584489875</v>
      </c>
      <c r="K373" s="53" t="n">
        <v>1.5922E-006</v>
      </c>
      <c r="L373" s="53" t="n">
        <v>2.225E-005</v>
      </c>
    </row>
    <row r="374" customFormat="false" ht="15" hidden="false" customHeight="false" outlineLevel="0" collapsed="false">
      <c r="A374" s="20" t="n">
        <v>182.084513031161</v>
      </c>
      <c r="B374" s="21" t="n">
        <v>6.18125155280617</v>
      </c>
      <c r="C374" s="21" t="s">
        <v>487</v>
      </c>
      <c r="D374" s="22" t="s">
        <v>488</v>
      </c>
      <c r="E374" s="33" t="n">
        <v>7</v>
      </c>
      <c r="F374" s="21" t="s">
        <v>66</v>
      </c>
      <c r="G374" s="21" t="s">
        <v>66</v>
      </c>
      <c r="H374" s="54" t="n">
        <v>0.473687535</v>
      </c>
      <c r="I374" s="25" t="n">
        <v>2.32005532</v>
      </c>
      <c r="J374" s="55" t="n">
        <v>0.999574035</v>
      </c>
      <c r="K374" s="53" t="n">
        <v>0.00015925</v>
      </c>
      <c r="L374" s="53" t="n">
        <v>0.0009104</v>
      </c>
    </row>
    <row r="375" customFormat="false" ht="15" hidden="false" customHeight="false" outlineLevel="0" collapsed="false">
      <c r="A375" s="29" t="n">
        <v>129.151784173957</v>
      </c>
      <c r="B375" s="29" t="n">
        <v>7.93236308255855</v>
      </c>
      <c r="C375" s="29" t="s">
        <v>489</v>
      </c>
      <c r="D375" s="22" t="s">
        <v>490</v>
      </c>
      <c r="E375" s="33" t="n">
        <v>7</v>
      </c>
      <c r="F375" s="29" t="s">
        <v>66</v>
      </c>
      <c r="G375" s="21" t="s">
        <v>66</v>
      </c>
      <c r="H375" s="54" t="n">
        <v>0.5015952875</v>
      </c>
      <c r="I375" s="25" t="n">
        <v>1.9249585</v>
      </c>
      <c r="J375" s="55" t="n">
        <v>0.5354070225</v>
      </c>
      <c r="K375" s="53" t="n">
        <v>0.019856</v>
      </c>
      <c r="L375" s="53" t="n">
        <v>0.04566</v>
      </c>
    </row>
    <row r="376" customFormat="false" ht="15" hidden="false" customHeight="false" outlineLevel="0" collapsed="false">
      <c r="A376" s="29" t="n">
        <v>111.888539055411</v>
      </c>
      <c r="B376" s="29" t="n">
        <v>12.5076028388843</v>
      </c>
      <c r="C376" s="29" t="s">
        <v>491</v>
      </c>
      <c r="D376" s="22" t="s">
        <v>492</v>
      </c>
      <c r="E376" s="33" t="n">
        <v>7</v>
      </c>
      <c r="F376" s="29" t="s">
        <v>66</v>
      </c>
      <c r="G376" s="21" t="s">
        <v>66</v>
      </c>
      <c r="H376" s="54" t="n">
        <v>0.59892785</v>
      </c>
      <c r="I376" s="25" t="n">
        <v>1.75259295</v>
      </c>
      <c r="J376" s="55" t="n">
        <v>0.267708525</v>
      </c>
      <c r="K376" s="53" t="n">
        <v>0.044744</v>
      </c>
      <c r="L376" s="53" t="n">
        <v>0.086474</v>
      </c>
    </row>
    <row r="377" customFormat="false" ht="15" hidden="false" customHeight="false" outlineLevel="0" collapsed="false">
      <c r="A377" s="29" t="n">
        <v>358.111159427218</v>
      </c>
      <c r="B377" s="29" t="n">
        <v>15.2101759069106</v>
      </c>
      <c r="C377" s="29" t="s">
        <v>194</v>
      </c>
      <c r="D377" s="30" t="s">
        <v>195</v>
      </c>
      <c r="E377" s="33" t="n">
        <v>7</v>
      </c>
      <c r="F377" s="29" t="s">
        <v>66</v>
      </c>
      <c r="G377" s="21" t="s">
        <v>66</v>
      </c>
      <c r="H377" s="35" t="n">
        <v>0.868719055</v>
      </c>
      <c r="I377" s="35" t="n">
        <v>2.386222605</v>
      </c>
      <c r="J377" s="35" t="n">
        <v>1.9259708025</v>
      </c>
      <c r="K377" s="36" t="n">
        <v>7.7756E-007</v>
      </c>
      <c r="L377" s="53" t="n">
        <v>1.2489E-005</v>
      </c>
    </row>
    <row r="378" customFormat="false" ht="15" hidden="false" customHeight="false" outlineLevel="0" collapsed="false">
      <c r="A378" s="29" t="n">
        <v>137.047652322391</v>
      </c>
      <c r="B378" s="29" t="n">
        <v>16.0204529052247</v>
      </c>
      <c r="C378" s="29" t="s">
        <v>109</v>
      </c>
      <c r="D378" s="30" t="s">
        <v>188</v>
      </c>
      <c r="E378" s="33" t="n">
        <v>7</v>
      </c>
      <c r="F378" s="29" t="s">
        <v>66</v>
      </c>
      <c r="G378" s="29" t="s">
        <v>189</v>
      </c>
      <c r="H378" s="35" t="n">
        <v>1.118557975</v>
      </c>
      <c r="I378" s="35" t="n">
        <v>2.353277125</v>
      </c>
      <c r="J378" s="35" t="n">
        <v>2.06214525</v>
      </c>
      <c r="K378" s="36" t="n">
        <v>2.3758E-006</v>
      </c>
      <c r="L378" s="36" t="n">
        <v>3.0348E-005</v>
      </c>
    </row>
    <row r="379" customFormat="false" ht="15" hidden="false" customHeight="false" outlineLevel="0" collapsed="false">
      <c r="A379" s="29" t="n">
        <v>206.16704405791</v>
      </c>
      <c r="B379" s="29" t="n">
        <v>4.29621764065925</v>
      </c>
      <c r="C379" s="29" t="s">
        <v>190</v>
      </c>
      <c r="D379" s="30" t="s">
        <v>191</v>
      </c>
      <c r="E379" s="33" t="n">
        <v>7</v>
      </c>
      <c r="F379" s="29" t="s">
        <v>66</v>
      </c>
      <c r="G379" s="29" t="s">
        <v>66</v>
      </c>
      <c r="H379" s="35" t="n">
        <v>1.7060819825</v>
      </c>
      <c r="I379" s="35" t="n">
        <v>1.862291925</v>
      </c>
      <c r="J379" s="35" t="n">
        <v>1.5919561425</v>
      </c>
      <c r="K379" s="36" t="n">
        <v>0.0095125</v>
      </c>
      <c r="L379" s="36" t="n">
        <v>0.025372</v>
      </c>
    </row>
    <row r="380" customFormat="false" ht="15" hidden="false" customHeight="false" outlineLevel="0" collapsed="false">
      <c r="A380" s="29" t="n">
        <v>151.049230540343</v>
      </c>
      <c r="B380" s="29" t="n">
        <v>16.0400924862132</v>
      </c>
      <c r="C380" s="29" t="s">
        <v>174</v>
      </c>
      <c r="D380" s="30" t="s">
        <v>175</v>
      </c>
      <c r="E380" s="33" t="n">
        <v>7</v>
      </c>
      <c r="F380" s="29" t="s">
        <v>66</v>
      </c>
      <c r="G380" s="29" t="s">
        <v>66</v>
      </c>
      <c r="H380" s="35" t="n">
        <v>2.449558275</v>
      </c>
      <c r="I380" s="35" t="n">
        <v>1.152985935</v>
      </c>
      <c r="J380" s="35" t="n">
        <v>1.534522875</v>
      </c>
      <c r="K380" s="36" t="n">
        <v>8.2416E-005</v>
      </c>
      <c r="L380" s="36" t="n">
        <v>0.00052027</v>
      </c>
    </row>
    <row r="381" customFormat="false" ht="15.75" hidden="false" customHeight="false" outlineLevel="0" collapsed="false">
      <c r="A381" s="38" t="n">
        <v>612.15229507797</v>
      </c>
      <c r="B381" s="38" t="n">
        <v>16.7487464485045</v>
      </c>
      <c r="C381" s="38" t="s">
        <v>208</v>
      </c>
      <c r="D381" s="43" t="s">
        <v>209</v>
      </c>
      <c r="E381" s="38" t="n">
        <v>8</v>
      </c>
      <c r="F381" s="38" t="s">
        <v>16</v>
      </c>
      <c r="G381" s="38" t="s">
        <v>50</v>
      </c>
      <c r="H381" s="61" t="n">
        <v>-0.7225768</v>
      </c>
      <c r="I381" s="41" t="n">
        <v>-2.194069025</v>
      </c>
      <c r="J381" s="41" t="n">
        <v>-2.25470635</v>
      </c>
      <c r="K381" s="43" t="n">
        <v>1.7423E-014</v>
      </c>
      <c r="L381" s="43" t="n">
        <v>9.4958E-012</v>
      </c>
    </row>
  </sheetData>
  <mergeCells count="6">
    <mergeCell ref="A1:L1"/>
    <mergeCell ref="H2:J2"/>
    <mergeCell ref="A85:L85"/>
    <mergeCell ref="H86:J86"/>
    <mergeCell ref="A193:L193"/>
    <mergeCell ref="H194:J194"/>
  </mergeCells>
  <conditionalFormatting sqref="D3">
    <cfRule type="expression" priority="2" aboveAverage="0" equalAverage="0" bottom="0" percent="0" rank="0" text="" dxfId="0">
      <formula>AND(COUNTIF($D$3:$D$3,D3)&gt;1,NOT(ISBLANK(D3)))</formula>
    </cfRule>
  </conditionalFormatting>
  <conditionalFormatting sqref="D87">
    <cfRule type="expression" priority="3" aboveAverage="0" equalAverage="0" bottom="0" percent="0" rank="0" text="" dxfId="1">
      <formula>AND(COUNTIF($D$87:$D$87,D87)&gt;1,NOT(ISBLANK(D87)))</formula>
    </cfRule>
  </conditionalFormatting>
  <conditionalFormatting sqref="D88:D189">
    <cfRule type="expression" priority="4" aboveAverage="0" equalAverage="0" bottom="0" percent="0" rank="0" text="" dxfId="2">
      <formula>AND(COUNTIF($D$88:$D$189,D88)&gt;1,NOT(ISBLANK(D88)))</formula>
    </cfRule>
  </conditionalFormatting>
  <conditionalFormatting sqref="D195:D380">
    <cfRule type="expression" priority="5" aboveAverage="0" equalAverage="0" bottom="0" percent="0" rank="0" text="" dxfId="3">
      <formula>AND(COUNTIF($D$195:$D$380,D195)&gt;1,NOT(ISBLANK(D195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1-09T07:19:50Z</dcterms:created>
  <dc:creator>Dell</dc:creator>
  <dc:description/>
  <dc:language>en-US</dc:language>
  <cp:lastModifiedBy>Hafidz Maifiah</cp:lastModifiedBy>
  <dcterms:modified xsi:type="dcterms:W3CDTF">2017-01-31T23:24:44Z</dcterms:modified>
  <cp:revision>0</cp:revision>
  <dc:subject/>
  <dc:title/>
</cp:coreProperties>
</file>